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ropbox\Ailles Lab Publications\Hussain OvCa CAFs\supplemental_material\Updated supplemental material\"/>
    </mc:Choice>
  </mc:AlternateContent>
  <bookViews>
    <workbookView xWindow="0" yWindow="0" windowWidth="25125" windowHeight="13440"/>
  </bookViews>
  <sheets>
    <sheet name="TableS2_Array_FHFL_500logFC" sheetId="1" r:id="rId1"/>
  </sheets>
  <calcPr calcId="162913" concurrentCalc="0"/>
</workbook>
</file>

<file path=xl/sharedStrings.xml><?xml version="1.0" encoding="utf-8"?>
<sst xmlns="http://schemas.openxmlformats.org/spreadsheetml/2006/main" count="1508" uniqueCount="1303">
  <si>
    <t>Probe_Id</t>
  </si>
  <si>
    <t>GeneName</t>
  </si>
  <si>
    <t>description</t>
  </si>
  <si>
    <t>LogFC</t>
  </si>
  <si>
    <t>Pval</t>
  </si>
  <si>
    <t>FDR</t>
  </si>
  <si>
    <t>ILMN_2150851</t>
  </si>
  <si>
    <t>SERPINB2</t>
  </si>
  <si>
    <t xml:space="preserve">serpin family B member 2 </t>
  </si>
  <si>
    <t>ILMN_2057479</t>
  </si>
  <si>
    <t>EGFL6</t>
  </si>
  <si>
    <t xml:space="preserve">EGF like domain multiple 6 </t>
  </si>
  <si>
    <t>ILMN_2150856</t>
  </si>
  <si>
    <t>ILMN_1683263</t>
  </si>
  <si>
    <t>TSPAN8</t>
  </si>
  <si>
    <t xml:space="preserve">tetraspanin 8 </t>
  </si>
  <si>
    <t>ILMN_2384857</t>
  </si>
  <si>
    <t>DHRS2</t>
  </si>
  <si>
    <t xml:space="preserve">dehydrogenase/reductase 2 </t>
  </si>
  <si>
    <t>ILMN_1687848</t>
  </si>
  <si>
    <t>C7</t>
  </si>
  <si>
    <t xml:space="preserve">complement C7 </t>
  </si>
  <si>
    <t>ILMN_1772627</t>
  </si>
  <si>
    <t>NSG1</t>
  </si>
  <si>
    <t xml:space="preserve">neuronal vesicle trafficking associated 1 </t>
  </si>
  <si>
    <t>ILMN_1735192</t>
  </si>
  <si>
    <t>COLEC11</t>
  </si>
  <si>
    <t xml:space="preserve">collectin subfamily member 11 </t>
  </si>
  <si>
    <t>ILMN_1769388</t>
  </si>
  <si>
    <t>GJB2</t>
  </si>
  <si>
    <t xml:space="preserve">gap junction protein beta 2 </t>
  </si>
  <si>
    <t>ILMN_3248202</t>
  </si>
  <si>
    <t>NA</t>
  </si>
  <si>
    <t>ILMN_1655915</t>
  </si>
  <si>
    <t>MMP11</t>
  </si>
  <si>
    <t xml:space="preserve">matrix metallopeptidase 11 </t>
  </si>
  <si>
    <t>ILMN_1797519</t>
  </si>
  <si>
    <t>DLK1</t>
  </si>
  <si>
    <t xml:space="preserve">delta like non-canonical Notch ligand 1 </t>
  </si>
  <si>
    <t>ILMN_1716309</t>
  </si>
  <si>
    <t>ILMN_1722898</t>
  </si>
  <si>
    <t>SFRP2</t>
  </si>
  <si>
    <t xml:space="preserve">secreted frizzled related protein 2 </t>
  </si>
  <si>
    <t>ILMN_1725726</t>
  </si>
  <si>
    <t>ILMN_1808732</t>
  </si>
  <si>
    <t>SAA1</t>
  </si>
  <si>
    <t xml:space="preserve">serum amyloid A1 </t>
  </si>
  <si>
    <t>ILMN_1731446</t>
  </si>
  <si>
    <t>COL11A1</t>
  </si>
  <si>
    <t xml:space="preserve">collagen type XI alpha 1 chain </t>
  </si>
  <si>
    <t>ILMN_1675331</t>
  </si>
  <si>
    <t>PEG3</t>
  </si>
  <si>
    <t xml:space="preserve">paternally expressed 3 </t>
  </si>
  <si>
    <t>ILMN_2304512</t>
  </si>
  <si>
    <t>ILMN_1687301</t>
  </si>
  <si>
    <t>VCAN</t>
  </si>
  <si>
    <t xml:space="preserve">versican </t>
  </si>
  <si>
    <t>ILMN_1750790</t>
  </si>
  <si>
    <t>GSTM5</t>
  </si>
  <si>
    <t xml:space="preserve">glutathione S-transferase mu 5 </t>
  </si>
  <si>
    <t>ILMN_1654396</t>
  </si>
  <si>
    <t>ILMN_1789507</t>
  </si>
  <si>
    <t>ILMN_1792455</t>
  </si>
  <si>
    <t>TMEM158</t>
  </si>
  <si>
    <t xml:space="preserve">transmembrane protein 158 (gene/pseudogene) </t>
  </si>
  <si>
    <t>ILMN_1694840</t>
  </si>
  <si>
    <t>MATN2</t>
  </si>
  <si>
    <t xml:space="preserve">matrilin 2 </t>
  </si>
  <si>
    <t>ILMN_1733415</t>
  </si>
  <si>
    <t>MFAP5</t>
  </si>
  <si>
    <t xml:space="preserve">microfibril associated protein 5 </t>
  </si>
  <si>
    <t>ILMN_2148469</t>
  </si>
  <si>
    <t>RASL11B</t>
  </si>
  <si>
    <t xml:space="preserve">RAS like family 11 member B </t>
  </si>
  <si>
    <t>ILMN_2076602</t>
  </si>
  <si>
    <t>ITM2A</t>
  </si>
  <si>
    <t xml:space="preserve">integral membrane protein 2A </t>
  </si>
  <si>
    <t>ILMN_2396672</t>
  </si>
  <si>
    <t>ABLIM1</t>
  </si>
  <si>
    <t xml:space="preserve">actin binding LIM protein 1 </t>
  </si>
  <si>
    <t>ILMN_1694588</t>
  </si>
  <si>
    <t>C4BPB</t>
  </si>
  <si>
    <t xml:space="preserve">complement component 4 binding protein beta </t>
  </si>
  <si>
    <t>ILMN_1785424</t>
  </si>
  <si>
    <t>ILMN_2161577</t>
  </si>
  <si>
    <t>CXCL6</t>
  </si>
  <si>
    <t xml:space="preserve">C-X-C motif chemokine ligand 6 </t>
  </si>
  <si>
    <t>ILMN_2175912</t>
  </si>
  <si>
    <t>ITGB2</t>
  </si>
  <si>
    <t xml:space="preserve">integrin subunit beta 2 </t>
  </si>
  <si>
    <t>ILMN_2212999</t>
  </si>
  <si>
    <t>KIF5C</t>
  </si>
  <si>
    <t xml:space="preserve">kinesin family member 5C </t>
  </si>
  <si>
    <t>ILMN_1753584</t>
  </si>
  <si>
    <t>KRT8</t>
  </si>
  <si>
    <t xml:space="preserve">keratin 8 </t>
  </si>
  <si>
    <t>ILMN_2055330</t>
  </si>
  <si>
    <t>KIF26B</t>
  </si>
  <si>
    <t xml:space="preserve">kinesin family member 26B </t>
  </si>
  <si>
    <t>ILMN_1762529</t>
  </si>
  <si>
    <t>SLC12A8</t>
  </si>
  <si>
    <t xml:space="preserve">solute carrier family 12 member 8 </t>
  </si>
  <si>
    <t>ILMN_1716259</t>
  </si>
  <si>
    <t>PROK1</t>
  </si>
  <si>
    <t xml:space="preserve">prokineticin 1 </t>
  </si>
  <si>
    <t>ILMN_1677567</t>
  </si>
  <si>
    <t>EPYC</t>
  </si>
  <si>
    <t xml:space="preserve">epiphycan </t>
  </si>
  <si>
    <t>ILMN_1798841</t>
  </si>
  <si>
    <t>PLCXD3</t>
  </si>
  <si>
    <t xml:space="preserve">phosphatidylinositol specific phospholipase C X domain containing 3 </t>
  </si>
  <si>
    <t>ILMN_1752965</t>
  </si>
  <si>
    <t>GREM1</t>
  </si>
  <si>
    <t xml:space="preserve">gremlin 1, DAN family BMP antagonist </t>
  </si>
  <si>
    <t>ILMN_1802377</t>
  </si>
  <si>
    <t>IQCG</t>
  </si>
  <si>
    <t xml:space="preserve">IQ motif containing G </t>
  </si>
  <si>
    <t>ILMN_1700541</t>
  </si>
  <si>
    <t>FBLN1</t>
  </si>
  <si>
    <t xml:space="preserve">fibulin 1 </t>
  </si>
  <si>
    <t>ILMN_1656057</t>
  </si>
  <si>
    <t>PLAU</t>
  </si>
  <si>
    <t xml:space="preserve">plasminogen activator, urokinase </t>
  </si>
  <si>
    <t>ILMN_1774287</t>
  </si>
  <si>
    <t>CFB</t>
  </si>
  <si>
    <t xml:space="preserve">complement factor B </t>
  </si>
  <si>
    <t>ILMN_1716859</t>
  </si>
  <si>
    <t>TDO2</t>
  </si>
  <si>
    <t xml:space="preserve">tryptophan 2,3-dioxygenase </t>
  </si>
  <si>
    <t>ILMN_2232854</t>
  </si>
  <si>
    <t>FAP</t>
  </si>
  <si>
    <t xml:space="preserve">fibroblast activation protein alpha </t>
  </si>
  <si>
    <t>ILMN_1759023</t>
  </si>
  <si>
    <t>WFS1</t>
  </si>
  <si>
    <t xml:space="preserve">wolframin ER transmembrane glycoprotein </t>
  </si>
  <si>
    <t>ILMN_2099773</t>
  </si>
  <si>
    <t>SEMA3D</t>
  </si>
  <si>
    <t xml:space="preserve">semaphorin 3D </t>
  </si>
  <si>
    <t>ILMN_2364022</t>
  </si>
  <si>
    <t>SLC16A3</t>
  </si>
  <si>
    <t xml:space="preserve">solute carrier family 16 member 3 </t>
  </si>
  <si>
    <t>ILMN_1690223</t>
  </si>
  <si>
    <t>CNTNAP2</t>
  </si>
  <si>
    <t xml:space="preserve">contactin associated protein like 2 </t>
  </si>
  <si>
    <t>ILMN_1766712</t>
  </si>
  <si>
    <t>TCF21</t>
  </si>
  <si>
    <t xml:space="preserve">transcription factor 21 </t>
  </si>
  <si>
    <t>ILMN_2196328</t>
  </si>
  <si>
    <t>POSTN</t>
  </si>
  <si>
    <t xml:space="preserve">periostin </t>
  </si>
  <si>
    <t>ILMN_1670718</t>
  </si>
  <si>
    <t>FAM69C</t>
  </si>
  <si>
    <t xml:space="preserve">family with sequence similarity 69 member C </t>
  </si>
  <si>
    <t>ILMN_1779234</t>
  </si>
  <si>
    <t>ILMN_1787897</t>
  </si>
  <si>
    <t>CXCL1</t>
  </si>
  <si>
    <t xml:space="preserve">C-X-C motif chemokine ligand 1 </t>
  </si>
  <si>
    <t>ILMN_1833858</t>
  </si>
  <si>
    <t>ADD2</t>
  </si>
  <si>
    <t xml:space="preserve">adducin 2 </t>
  </si>
  <si>
    <t>ILMN_1715508</t>
  </si>
  <si>
    <t>NNMT</t>
  </si>
  <si>
    <t xml:space="preserve">nicotinamide N-methyltransferase </t>
  </si>
  <si>
    <t>ILMN_2058782</t>
  </si>
  <si>
    <t>IFI27</t>
  </si>
  <si>
    <t xml:space="preserve">interferon alpha inducible protein 27 </t>
  </si>
  <si>
    <t>ILMN_2390919</t>
  </si>
  <si>
    <t>FBLN2</t>
  </si>
  <si>
    <t xml:space="preserve">fibulin 2 </t>
  </si>
  <si>
    <t>ILMN_1842850</t>
  </si>
  <si>
    <t>P2RY1</t>
  </si>
  <si>
    <t xml:space="preserve">purinergic receptor P2Y1 </t>
  </si>
  <si>
    <t>ILMN_1674367</t>
  </si>
  <si>
    <t>ILMN_2337974</t>
  </si>
  <si>
    <t>PKIA</t>
  </si>
  <si>
    <t xml:space="preserve">cAMP-dependent protein kinase inhibitor alpha </t>
  </si>
  <si>
    <t>ILMN_1704154</t>
  </si>
  <si>
    <t>TNFRSF19</t>
  </si>
  <si>
    <t xml:space="preserve">TNF receptor superfamily member 19 </t>
  </si>
  <si>
    <t>ILMN_1702363</t>
  </si>
  <si>
    <t>SULF1</t>
  </si>
  <si>
    <t xml:space="preserve">sulfatase 1 </t>
  </si>
  <si>
    <t>ILMN_1682636</t>
  </si>
  <si>
    <t>CXCL2</t>
  </si>
  <si>
    <t xml:space="preserve">C-X-C motif chemokine ligand 2 </t>
  </si>
  <si>
    <t>ILMN_1774602</t>
  </si>
  <si>
    <t>ILMN_1737650</t>
  </si>
  <si>
    <t>DIO2</t>
  </si>
  <si>
    <t xml:space="preserve">iodothyronine deiodinase 2 </t>
  </si>
  <si>
    <t>ILMN_1694470</t>
  </si>
  <si>
    <t>ILMN_1726448</t>
  </si>
  <si>
    <t>MMP1</t>
  </si>
  <si>
    <t xml:space="preserve">matrix metallopeptidase 1 </t>
  </si>
  <si>
    <t>ILMN_1699651</t>
  </si>
  <si>
    <t>IL6</t>
  </si>
  <si>
    <t xml:space="preserve">interleukin 6 </t>
  </si>
  <si>
    <t>ILMN_1738684</t>
  </si>
  <si>
    <t>NRXN2</t>
  </si>
  <si>
    <t xml:space="preserve">neurexin 2 </t>
  </si>
  <si>
    <t>ILMN_1773459</t>
  </si>
  <si>
    <t>SOX11</t>
  </si>
  <si>
    <t xml:space="preserve">SRY-box 11 </t>
  </si>
  <si>
    <t>ILMN_1732410</t>
  </si>
  <si>
    <t>SLC16A9</t>
  </si>
  <si>
    <t xml:space="preserve">solute carrier family 16 member 9 </t>
  </si>
  <si>
    <t>ILMN_1689176</t>
  </si>
  <si>
    <t>NDNF</t>
  </si>
  <si>
    <t xml:space="preserve">neuron derived neurotrophic factor </t>
  </si>
  <si>
    <t>ILMN_3277209</t>
  </si>
  <si>
    <t>HOXA-AS2</t>
  </si>
  <si>
    <t xml:space="preserve">HOXA cluster antisense RNA 2 </t>
  </si>
  <si>
    <t>ILMN_1772910</t>
  </si>
  <si>
    <t>GAS1</t>
  </si>
  <si>
    <t xml:space="preserve">growth arrest specific 1 </t>
  </si>
  <si>
    <t>ILMN_2388547</t>
  </si>
  <si>
    <t>EPSTI1</t>
  </si>
  <si>
    <t xml:space="preserve">epithelial stromal interaction 1 </t>
  </si>
  <si>
    <t>ILMN_1674908</t>
  </si>
  <si>
    <t>HOXB5</t>
  </si>
  <si>
    <t xml:space="preserve">homeobox B5 </t>
  </si>
  <si>
    <t>ILMN_1763390</t>
  </si>
  <si>
    <t>ISL1</t>
  </si>
  <si>
    <t xml:space="preserve">ISL LIM homeobox 1 </t>
  </si>
  <si>
    <t>ILMN_2124585</t>
  </si>
  <si>
    <t>ILMN_2309848</t>
  </si>
  <si>
    <t>FXYD5</t>
  </si>
  <si>
    <t xml:space="preserve">FXYD domain containing ion transport regulator 5 </t>
  </si>
  <si>
    <t>ILMN_1790761</t>
  </si>
  <si>
    <t>ILMN_1698685</t>
  </si>
  <si>
    <t>ILMN_2096784</t>
  </si>
  <si>
    <t>TFAP2C</t>
  </si>
  <si>
    <t xml:space="preserve">transcription factor AP-2 gamma </t>
  </si>
  <si>
    <t>ILMN_2297626</t>
  </si>
  <si>
    <t>PEG10</t>
  </si>
  <si>
    <t xml:space="preserve">paternally expressed 10 </t>
  </si>
  <si>
    <t>ILMN_3191393</t>
  </si>
  <si>
    <t>CCDC80</t>
  </si>
  <si>
    <t xml:space="preserve">coiled-coil domain containing 80 </t>
  </si>
  <si>
    <t>ILMN_1668411</t>
  </si>
  <si>
    <t>FHL2</t>
  </si>
  <si>
    <t xml:space="preserve">four and a half LIM domains 2 </t>
  </si>
  <si>
    <t>ILMN_1656837</t>
  </si>
  <si>
    <t>RBP1</t>
  </si>
  <si>
    <t xml:space="preserve">retinol binding protein 1 </t>
  </si>
  <si>
    <t>ILMN_2117508</t>
  </si>
  <si>
    <t>CTHRC1</t>
  </si>
  <si>
    <t xml:space="preserve">collagen triple helix repeat containing 1 </t>
  </si>
  <si>
    <t>ILMN_2149164</t>
  </si>
  <si>
    <t>SFRP1</t>
  </si>
  <si>
    <t xml:space="preserve">secreted frizzled related protein 1 </t>
  </si>
  <si>
    <t>ILMN_2407669</t>
  </si>
  <si>
    <t>PEAR1</t>
  </si>
  <si>
    <t xml:space="preserve">platelet endothelial aggregation receptor 1 </t>
  </si>
  <si>
    <t>ILMN_1780349</t>
  </si>
  <si>
    <t>PRG4</t>
  </si>
  <si>
    <t xml:space="preserve">proteoglycan 4 </t>
  </si>
  <si>
    <t>ILMN_2392803</t>
  </si>
  <si>
    <t>ILMN_2204545</t>
  </si>
  <si>
    <t>ST3GAL4</t>
  </si>
  <si>
    <t xml:space="preserve">ST3 beta-galactoside alpha-2,3-sialyltransferase 4 </t>
  </si>
  <si>
    <t>ILMN_2333670</t>
  </si>
  <si>
    <t>RNASE1</t>
  </si>
  <si>
    <t xml:space="preserve">ribonuclease A family member 1, pancreatic </t>
  </si>
  <si>
    <t>ILMN_1801616</t>
  </si>
  <si>
    <t>EMP1</t>
  </si>
  <si>
    <t xml:space="preserve">epithelial membrane protein 1 </t>
  </si>
  <si>
    <t>ILMN_2146389</t>
  </si>
  <si>
    <t>MEGF10</t>
  </si>
  <si>
    <t xml:space="preserve">multiple EGF like domains 10 </t>
  </si>
  <si>
    <t>ILMN_1706511</t>
  </si>
  <si>
    <t>TEF</t>
  </si>
  <si>
    <t xml:space="preserve">TEF, PAR bZIP transcription factor </t>
  </si>
  <si>
    <t>ILMN_2062701</t>
  </si>
  <si>
    <t>ILMN_1689702</t>
  </si>
  <si>
    <t>STAR</t>
  </si>
  <si>
    <t xml:space="preserve">steroidogenic acute regulatory protein </t>
  </si>
  <si>
    <t>ILMN_2145670</t>
  </si>
  <si>
    <t>TNC</t>
  </si>
  <si>
    <t xml:space="preserve">tenascin C </t>
  </si>
  <si>
    <t>ILMN_1663575</t>
  </si>
  <si>
    <t>STEAP1B</t>
  </si>
  <si>
    <t xml:space="preserve">STEAP family member 1B </t>
  </si>
  <si>
    <t>ILMN_3280842</t>
  </si>
  <si>
    <t>KRT8P45</t>
  </si>
  <si>
    <t xml:space="preserve">keratin 8 pseudogene 45 </t>
  </si>
  <si>
    <t>ILMN_2135258</t>
  </si>
  <si>
    <t>RAPGEF3</t>
  </si>
  <si>
    <t xml:space="preserve">Rap guanine nucleotide exchange factor 3 </t>
  </si>
  <si>
    <t>ILMN_1662523</t>
  </si>
  <si>
    <t>C3</t>
  </si>
  <si>
    <t xml:space="preserve">complement C3 </t>
  </si>
  <si>
    <t>ILMN_2139970</t>
  </si>
  <si>
    <t>ALDH1A3</t>
  </si>
  <si>
    <t xml:space="preserve">aldehyde dehydrogenase 1 family member A3 </t>
  </si>
  <si>
    <t>ILMN_1765641</t>
  </si>
  <si>
    <t>SEMA3A</t>
  </si>
  <si>
    <t xml:space="preserve">semaphorin 3A </t>
  </si>
  <si>
    <t>ILMN_1681780</t>
  </si>
  <si>
    <t>MKX</t>
  </si>
  <si>
    <t xml:space="preserve">mohawk homeobox </t>
  </si>
  <si>
    <t>ILMN_1663873</t>
  </si>
  <si>
    <t>MMP13</t>
  </si>
  <si>
    <t xml:space="preserve">matrix metallopeptidase 13 </t>
  </si>
  <si>
    <t>ILMN_2359159</t>
  </si>
  <si>
    <t>DSC3</t>
  </si>
  <si>
    <t xml:space="preserve">desmocollin 3 </t>
  </si>
  <si>
    <t>ILMN_1739496</t>
  </si>
  <si>
    <t>PRRX1</t>
  </si>
  <si>
    <t xml:space="preserve">paired related homeobox 1 </t>
  </si>
  <si>
    <t>ILMN_1784706</t>
  </si>
  <si>
    <t>GABRE</t>
  </si>
  <si>
    <t xml:space="preserve">gamma-aminobutyric acid type A receptor epsilon subunit </t>
  </si>
  <si>
    <t>ILMN_2369018</t>
  </si>
  <si>
    <t>EVI2A</t>
  </si>
  <si>
    <t xml:space="preserve">ecotropic viral integration site 2A </t>
  </si>
  <si>
    <t>ILMN_1807439</t>
  </si>
  <si>
    <t>ILMN_1765557</t>
  </si>
  <si>
    <t>OLFML2B</t>
  </si>
  <si>
    <t xml:space="preserve">olfactomedin like 2B </t>
  </si>
  <si>
    <t>ILMN_2237428</t>
  </si>
  <si>
    <t>SCD5</t>
  </si>
  <si>
    <t xml:space="preserve">stearoyl-CoA desaturase 5 </t>
  </si>
  <si>
    <t>ILMN_2079786</t>
  </si>
  <si>
    <t>NUAK1</t>
  </si>
  <si>
    <t xml:space="preserve">NUAK family kinase 1 </t>
  </si>
  <si>
    <t>ILMN_1663119</t>
  </si>
  <si>
    <t>DSC2</t>
  </si>
  <si>
    <t xml:space="preserve">desmocollin 2 </t>
  </si>
  <si>
    <t>ILMN_1722713</t>
  </si>
  <si>
    <t>ILMN_1757288</t>
  </si>
  <si>
    <t>KLHDC8A</t>
  </si>
  <si>
    <t xml:space="preserve">kelch domain containing 8A </t>
  </si>
  <si>
    <t>ILMN_1672536</t>
  </si>
  <si>
    <t>ILMN_2336781</t>
  </si>
  <si>
    <t xml:space="preserve">superoxide dismutase 2 </t>
  </si>
  <si>
    <t>ILMN_2329735</t>
  </si>
  <si>
    <t>ECM1</t>
  </si>
  <si>
    <t xml:space="preserve">extracellular matrix protein 1 </t>
  </si>
  <si>
    <t>ILMN_2407389</t>
  </si>
  <si>
    <t>GPNMB</t>
  </si>
  <si>
    <t xml:space="preserve">glycoprotein nmb </t>
  </si>
  <si>
    <t>ILMN_1704286</t>
  </si>
  <si>
    <t>ILMN_2054297</t>
  </si>
  <si>
    <t>PTGS2</t>
  </si>
  <si>
    <t xml:space="preserve">prostaglandin-endoperoxide synthase 2 </t>
  </si>
  <si>
    <t>ILMN_1658494</t>
  </si>
  <si>
    <t>RGCC</t>
  </si>
  <si>
    <t xml:space="preserve">regulator of cell cycle </t>
  </si>
  <si>
    <t>ILMN_1714861</t>
  </si>
  <si>
    <t>ILMN_1784287</t>
  </si>
  <si>
    <t>TGFBR3</t>
  </si>
  <si>
    <t xml:space="preserve">transforming growth factor beta receptor 3 </t>
  </si>
  <si>
    <t>ILMN_1666545</t>
  </si>
  <si>
    <t>GCNT1</t>
  </si>
  <si>
    <t xml:space="preserve">glucosaminyl (N-acetyl) transferase 1, core 2 </t>
  </si>
  <si>
    <t>ILMN_1715662</t>
  </si>
  <si>
    <t>ILMN_2339266</t>
  </si>
  <si>
    <t>LAMA2</t>
  </si>
  <si>
    <t xml:space="preserve">laminin subunit alpha 2 </t>
  </si>
  <si>
    <t>ILMN_1713347</t>
  </si>
  <si>
    <t>CHL1</t>
  </si>
  <si>
    <t xml:space="preserve">cell adhesion molecule L1 like </t>
  </si>
  <si>
    <t>ILMN_1689318</t>
  </si>
  <si>
    <t>ILMN_1725090</t>
  </si>
  <si>
    <t>ILMN_1756992</t>
  </si>
  <si>
    <t>MUC1</t>
  </si>
  <si>
    <t xml:space="preserve">mucin 1, cell surface associated </t>
  </si>
  <si>
    <t>ILMN_2173500</t>
  </si>
  <si>
    <t>ILMN_1670535</t>
  </si>
  <si>
    <t>NDRG2</t>
  </si>
  <si>
    <t xml:space="preserve">NDRG family member 2 </t>
  </si>
  <si>
    <t>ILMN_1762260</t>
  </si>
  <si>
    <t>ILMN_1740169</t>
  </si>
  <si>
    <t>TYRO3</t>
  </si>
  <si>
    <t xml:space="preserve">TYRO3 protein tyrosine kinase </t>
  </si>
  <si>
    <t>ILMN_1758852</t>
  </si>
  <si>
    <t>ENTPD7</t>
  </si>
  <si>
    <t xml:space="preserve">ectonucleoside triphosphate diphosphohydrolase 7 </t>
  </si>
  <si>
    <t>ILMN_1815308</t>
  </si>
  <si>
    <t>SDC1</t>
  </si>
  <si>
    <t xml:space="preserve">syndecan 1 </t>
  </si>
  <si>
    <t>ILMN_1657373</t>
  </si>
  <si>
    <t>P3H2</t>
  </si>
  <si>
    <t xml:space="preserve">prolyl 3-hydroxylase 2 </t>
  </si>
  <si>
    <t>ILMN_1819608</t>
  </si>
  <si>
    <t>ILMN_1695880</t>
  </si>
  <si>
    <t>LOX</t>
  </si>
  <si>
    <t xml:space="preserve">lysyl oxidase </t>
  </si>
  <si>
    <t>ILMN_1808245</t>
  </si>
  <si>
    <t>SBSPON</t>
  </si>
  <si>
    <t xml:space="preserve">somatomedin B and thrombospondin type 1 domain containing </t>
  </si>
  <si>
    <t>ILMN_1753613</t>
  </si>
  <si>
    <t>HOXA5</t>
  </si>
  <si>
    <t xml:space="preserve">homeobox A5 </t>
  </si>
  <si>
    <t>ILMN_1677038</t>
  </si>
  <si>
    <t>CPED1</t>
  </si>
  <si>
    <t xml:space="preserve">cadherin like and PC-esterase domain containing 1 </t>
  </si>
  <si>
    <t>ILMN_1781388</t>
  </si>
  <si>
    <t>PGM5</t>
  </si>
  <si>
    <t xml:space="preserve">phosphoglucomutase 5 </t>
  </si>
  <si>
    <t>ILMN_1700935</t>
  </si>
  <si>
    <t>HAS2</t>
  </si>
  <si>
    <t xml:space="preserve">hyaluronan synthase 2 </t>
  </si>
  <si>
    <t>ILMN_1784661</t>
  </si>
  <si>
    <t>TMEM2</t>
  </si>
  <si>
    <t xml:space="preserve">transmembrane protein 2 </t>
  </si>
  <si>
    <t>ILMN_1777998</t>
  </si>
  <si>
    <t>ARHGAP25</t>
  </si>
  <si>
    <t xml:space="preserve">Rho GTPase activating protein 25 </t>
  </si>
  <si>
    <t>ILMN_1778756</t>
  </si>
  <si>
    <t>SULT1A1</t>
  </si>
  <si>
    <t xml:space="preserve">sulfotransferase family 1A member 1 </t>
  </si>
  <si>
    <t>ILMN_1729288</t>
  </si>
  <si>
    <t>C1QTNF6</t>
  </si>
  <si>
    <t xml:space="preserve">C1q and TNF related 6 </t>
  </si>
  <si>
    <t>ILMN_1759910</t>
  </si>
  <si>
    <t>SERPINA5</t>
  </si>
  <si>
    <t xml:space="preserve">serpin family A member 5 </t>
  </si>
  <si>
    <t>ILMN_1747650</t>
  </si>
  <si>
    <t>BMP6</t>
  </si>
  <si>
    <t xml:space="preserve">bone morphogenetic protein 6 </t>
  </si>
  <si>
    <t>ILMN_2076600</t>
  </si>
  <si>
    <t>ILMN_1657145</t>
  </si>
  <si>
    <t>MEOX1</t>
  </si>
  <si>
    <t xml:space="preserve">mesenchyme homeobox 1 </t>
  </si>
  <si>
    <t>ILMN_2234187</t>
  </si>
  <si>
    <t>CDO1</t>
  </si>
  <si>
    <t xml:space="preserve">cysteine dioxygenase type 1 </t>
  </si>
  <si>
    <t>ILMN_1880457</t>
  </si>
  <si>
    <t>ILMN_2109708</t>
  </si>
  <si>
    <t>TYMP</t>
  </si>
  <si>
    <t xml:space="preserve">thymidine phosphorylase </t>
  </si>
  <si>
    <t>ILMN_1794875</t>
  </si>
  <si>
    <t>GPAT3</t>
  </si>
  <si>
    <t xml:space="preserve">glycerol-3-phosphate acyltransferase 3 </t>
  </si>
  <si>
    <t>ILMN_1713561</t>
  </si>
  <si>
    <t>LAMP5</t>
  </si>
  <si>
    <t xml:space="preserve">lysosomal associated membrane protein family member 5 </t>
  </si>
  <si>
    <t>ILMN_2054019</t>
  </si>
  <si>
    <t>ISG15</t>
  </si>
  <si>
    <t xml:space="preserve">ISG15 ubiquitin-like modifier </t>
  </si>
  <si>
    <t>ILMN_1651253</t>
  </si>
  <si>
    <t>WIPF3</t>
  </si>
  <si>
    <t xml:space="preserve">WAS/WASL interacting protein family member 3 </t>
  </si>
  <si>
    <t>ILMN_3309349</t>
  </si>
  <si>
    <t>SNHG8</t>
  </si>
  <si>
    <t xml:space="preserve">small nucleolar RNA host gene 8 </t>
  </si>
  <si>
    <t>ILMN_1764709</t>
  </si>
  <si>
    <t>MAFB</t>
  </si>
  <si>
    <t xml:space="preserve">MAF bZIP transcription factor B </t>
  </si>
  <si>
    <t>ILMN_2398403</t>
  </si>
  <si>
    <t>TCEAL3</t>
  </si>
  <si>
    <t xml:space="preserve">transcription elongation factor A like 3 </t>
  </si>
  <si>
    <t>ILMN_1729117</t>
  </si>
  <si>
    <t>COL5A2</t>
  </si>
  <si>
    <t xml:space="preserve">collagen type V alpha 2 chain </t>
  </si>
  <si>
    <t>ILMN_3236160</t>
  </si>
  <si>
    <t>MGARP</t>
  </si>
  <si>
    <t xml:space="preserve">mitochondria localized glutamic acid rich protein </t>
  </si>
  <si>
    <t>ILMN_2406501</t>
  </si>
  <si>
    <t>ILMN_2413158</t>
  </si>
  <si>
    <t>PODXL</t>
  </si>
  <si>
    <t xml:space="preserve">podocalyxin like </t>
  </si>
  <si>
    <t>ILMN_1709590</t>
  </si>
  <si>
    <t>ILMN_1791114</t>
  </si>
  <si>
    <t>CDR1</t>
  </si>
  <si>
    <t xml:space="preserve">cerebellar degeneration related protein 1 </t>
  </si>
  <si>
    <t>ILMN_1800091</t>
  </si>
  <si>
    <t>RARRES1</t>
  </si>
  <si>
    <t xml:space="preserve">retinoic acid receptor responder 1 </t>
  </si>
  <si>
    <t>ILMN_1699665</t>
  </si>
  <si>
    <t>CLIC6</t>
  </si>
  <si>
    <t xml:space="preserve">chloride intracellular channel 6 </t>
  </si>
  <si>
    <t>ILMN_2179778</t>
  </si>
  <si>
    <t>ILMN_1785732</t>
  </si>
  <si>
    <t>TNFAIP6</t>
  </si>
  <si>
    <t xml:space="preserve">TNF alpha induced protein 6 </t>
  </si>
  <si>
    <t>ILMN_1705153</t>
  </si>
  <si>
    <t>NEFH</t>
  </si>
  <si>
    <t xml:space="preserve">neurofilament heavy </t>
  </si>
  <si>
    <t>ILMN_1798496</t>
  </si>
  <si>
    <t>HOXB8</t>
  </si>
  <si>
    <t xml:space="preserve">homeobox B8 </t>
  </si>
  <si>
    <t>ILMN_2227385</t>
  </si>
  <si>
    <t>SLC16A14</t>
  </si>
  <si>
    <t xml:space="preserve">solute carrier family 16 member 14 </t>
  </si>
  <si>
    <t>ILMN_1671971</t>
  </si>
  <si>
    <t>KRT8P47</t>
  </si>
  <si>
    <t xml:space="preserve">keratin 8 pseudogene 47 </t>
  </si>
  <si>
    <t>ILMN_1723962</t>
  </si>
  <si>
    <t>LXN</t>
  </si>
  <si>
    <t xml:space="preserve">latexin </t>
  </si>
  <si>
    <t>ILMN_1758895</t>
  </si>
  <si>
    <t>CTSK</t>
  </si>
  <si>
    <t xml:space="preserve">cathepsin K </t>
  </si>
  <si>
    <t>ILMN_3263974</t>
  </si>
  <si>
    <t>KRT18P13</t>
  </si>
  <si>
    <t xml:space="preserve">keratin 18 pseudogene 13 </t>
  </si>
  <si>
    <t>ILMN_2391176</t>
  </si>
  <si>
    <t>ILMN_1709717</t>
  </si>
  <si>
    <t>LRRC15</t>
  </si>
  <si>
    <t xml:space="preserve">leucine rich repeat containing 15 </t>
  </si>
  <si>
    <t>ILMN_1687501</t>
  </si>
  <si>
    <t>MOXD1</t>
  </si>
  <si>
    <t xml:space="preserve">monooxygenase DBH like 1 </t>
  </si>
  <si>
    <t>ILMN_1750324</t>
  </si>
  <si>
    <t>IGFBP5</t>
  </si>
  <si>
    <t xml:space="preserve">insulin like growth factor binding protein 5 </t>
  </si>
  <si>
    <t>ILMN_1718766</t>
  </si>
  <si>
    <t>MT1F</t>
  </si>
  <si>
    <t xml:space="preserve">metallothionein 1F </t>
  </si>
  <si>
    <t>ILMN_1801842</t>
  </si>
  <si>
    <t>PTX3</t>
  </si>
  <si>
    <t xml:space="preserve">pentraxin 3 </t>
  </si>
  <si>
    <t>ILMN_1678493</t>
  </si>
  <si>
    <t>CHN1</t>
  </si>
  <si>
    <t xml:space="preserve">chimerin 1 </t>
  </si>
  <si>
    <t>ILMN_1795183</t>
  </si>
  <si>
    <t>ILMN_2330341</t>
  </si>
  <si>
    <t>TCEAL4</t>
  </si>
  <si>
    <t xml:space="preserve">transcription elongation factor A like 4 </t>
  </si>
  <si>
    <t>ILMN_1803825</t>
  </si>
  <si>
    <t>CXCL12</t>
  </si>
  <si>
    <t xml:space="preserve">C-X-C motif chemokine ligand 12 </t>
  </si>
  <si>
    <t>ILMN_1713182</t>
  </si>
  <si>
    <t>ILMN_2355831</t>
  </si>
  <si>
    <t>ILMN_1711894</t>
  </si>
  <si>
    <t>MYB</t>
  </si>
  <si>
    <t xml:space="preserve">MYB proto-oncogene, transcription factor </t>
  </si>
  <si>
    <t>ILMN_1788416</t>
  </si>
  <si>
    <t>ABHD17C</t>
  </si>
  <si>
    <t xml:space="preserve">abhydrolase domain containing 17C </t>
  </si>
  <si>
    <t>ILMN_1732831</t>
  </si>
  <si>
    <t>CHST7</t>
  </si>
  <si>
    <t xml:space="preserve">carbohydrate sulfotransferase 7 </t>
  </si>
  <si>
    <t>ILMN_1719599</t>
  </si>
  <si>
    <t>SYTL4</t>
  </si>
  <si>
    <t xml:space="preserve">synaptotagmin like 4 </t>
  </si>
  <si>
    <t>ILMN_2174215</t>
  </si>
  <si>
    <t>DIRAS3</t>
  </si>
  <si>
    <t xml:space="preserve">DIRAS family GTPase 3 </t>
  </si>
  <si>
    <t>ILMN_1733937</t>
  </si>
  <si>
    <t>MMD</t>
  </si>
  <si>
    <t xml:space="preserve">monocyte to macrophage differentiation associated </t>
  </si>
  <si>
    <t>ILMN_1798543</t>
  </si>
  <si>
    <t>STK17B</t>
  </si>
  <si>
    <t xml:space="preserve">serine/threonine kinase 17b </t>
  </si>
  <si>
    <t>ILMN_1763907</t>
  </si>
  <si>
    <t>CENPW</t>
  </si>
  <si>
    <t xml:space="preserve">centromere protein W </t>
  </si>
  <si>
    <t>ILMN_1772869</t>
  </si>
  <si>
    <t>ISM1</t>
  </si>
  <si>
    <t xml:space="preserve">isthmin 1 </t>
  </si>
  <si>
    <t>ILMN_2138005</t>
  </si>
  <si>
    <t>ILMN_1738116</t>
  </si>
  <si>
    <t>TMEM119</t>
  </si>
  <si>
    <t xml:space="preserve">transmembrane protein 119 </t>
  </si>
  <si>
    <t>ILMN_1803338</t>
  </si>
  <si>
    <t>ILMN_1696029</t>
  </si>
  <si>
    <t>CCDC71L</t>
  </si>
  <si>
    <t xml:space="preserve">coiled-coil domain containing 71 like </t>
  </si>
  <si>
    <t>ILMN_2085722</t>
  </si>
  <si>
    <t>ING2</t>
  </si>
  <si>
    <t xml:space="preserve">inhibitor of growth family member 2 </t>
  </si>
  <si>
    <t>ILMN_2041101</t>
  </si>
  <si>
    <t>ILMN_1731610</t>
  </si>
  <si>
    <t>ILMN_1736078</t>
  </si>
  <si>
    <t>THBS4</t>
  </si>
  <si>
    <t xml:space="preserve">thrombospondin 4 </t>
  </si>
  <si>
    <t>ILMN_2094360</t>
  </si>
  <si>
    <t>NR2F2</t>
  </si>
  <si>
    <t xml:space="preserve">nuclear receptor subfamily 2 group F member 2 </t>
  </si>
  <si>
    <t>ILMN_1742025</t>
  </si>
  <si>
    <t>OLFM1</t>
  </si>
  <si>
    <t xml:space="preserve">olfactomedin 1 </t>
  </si>
  <si>
    <t>ILMN_2322996</t>
  </si>
  <si>
    <t>EYA2</t>
  </si>
  <si>
    <t xml:space="preserve">EYA transcriptional coactivator and phosphatase 2 </t>
  </si>
  <si>
    <t>ILMN_1815679</t>
  </si>
  <si>
    <t>COL6A6</t>
  </si>
  <si>
    <t xml:space="preserve">collagen type VI alpha 6 chain </t>
  </si>
  <si>
    <t>ILMN_1748323</t>
  </si>
  <si>
    <t>CXCL14</t>
  </si>
  <si>
    <t xml:space="preserve">C-X-C motif chemokine ligand 14 </t>
  </si>
  <si>
    <t>ILMN_1702305</t>
  </si>
  <si>
    <t>NCAM1</t>
  </si>
  <si>
    <t xml:space="preserve">neural cell adhesion molecule 1 </t>
  </si>
  <si>
    <t>ILMN_3251497</t>
  </si>
  <si>
    <t>GSTA1</t>
  </si>
  <si>
    <t xml:space="preserve">glutathione S-transferase alpha 1 </t>
  </si>
  <si>
    <t>ILMN_1805645</t>
  </si>
  <si>
    <t>TMTC2</t>
  </si>
  <si>
    <t xml:space="preserve">transmembrane and tetratricopeptide repeat containing 2 </t>
  </si>
  <si>
    <t>ILMN_1690703</t>
  </si>
  <si>
    <t>MIR99AHG</t>
  </si>
  <si>
    <t xml:space="preserve">mir-99a-let-7c cluster host gene </t>
  </si>
  <si>
    <t>ILMN_1748625</t>
  </si>
  <si>
    <t>ILMN_1745223</t>
  </si>
  <si>
    <t>CDC42EP4</t>
  </si>
  <si>
    <t xml:space="preserve">CDC42 effector protein 4 </t>
  </si>
  <si>
    <t>ILMN_2271149</t>
  </si>
  <si>
    <t>ILMN_3235379</t>
  </si>
  <si>
    <t>CALB2</t>
  </si>
  <si>
    <t xml:space="preserve">calbindin 2 </t>
  </si>
  <si>
    <t>ILMN_2361603</t>
  </si>
  <si>
    <t>ILMN_1775829</t>
  </si>
  <si>
    <t>PERP</t>
  </si>
  <si>
    <t xml:space="preserve">PERP, TP53 apoptosis effector </t>
  </si>
  <si>
    <t>ILMN_1792922</t>
  </si>
  <si>
    <t>SOD2</t>
  </si>
  <si>
    <t>ILMN_1746618</t>
  </si>
  <si>
    <t>PAQR7</t>
  </si>
  <si>
    <t xml:space="preserve">progestin and adipoQ receptor family member 7 </t>
  </si>
  <si>
    <t>ILMN_1770850</t>
  </si>
  <si>
    <t>PNMA1</t>
  </si>
  <si>
    <t xml:space="preserve">PNMA family member 1 </t>
  </si>
  <si>
    <t>ILMN_1812433</t>
  </si>
  <si>
    <t>HP</t>
  </si>
  <si>
    <t xml:space="preserve">haptoglobin </t>
  </si>
  <si>
    <t>ILMN_1715748</t>
  </si>
  <si>
    <t>FLNC</t>
  </si>
  <si>
    <t xml:space="preserve">filamin C </t>
  </si>
  <si>
    <t>ILMN_1801205</t>
  </si>
  <si>
    <t>ILMN_2394264</t>
  </si>
  <si>
    <t>UBTF</t>
  </si>
  <si>
    <t xml:space="preserve">upstream binding transcription factor, RNA polymerase I </t>
  </si>
  <si>
    <t>ILMN_2120273</t>
  </si>
  <si>
    <t>AP1S2</t>
  </si>
  <si>
    <t xml:space="preserve">adaptor related protein complex 1 sigma 2 subunit </t>
  </si>
  <si>
    <t>ILMN_1729180</t>
  </si>
  <si>
    <t>GATM</t>
  </si>
  <si>
    <t xml:space="preserve">glycine amidinotransferase </t>
  </si>
  <si>
    <t>ILMN_1741688</t>
  </si>
  <si>
    <t>CPXM2</t>
  </si>
  <si>
    <t xml:space="preserve">carboxypeptidase X, M14 family member 2 </t>
  </si>
  <si>
    <t>ILMN_1703228</t>
  </si>
  <si>
    <t>AGFG2</t>
  </si>
  <si>
    <t xml:space="preserve">ArfGAP with FG repeats 2 </t>
  </si>
  <si>
    <t>ILMN_2172091</t>
  </si>
  <si>
    <t>ILMN_2243553</t>
  </si>
  <si>
    <t>ZNF275</t>
  </si>
  <si>
    <t xml:space="preserve">zinc finger protein 275 </t>
  </si>
  <si>
    <t>ILMN_1677384</t>
  </si>
  <si>
    <t>PTGER3</t>
  </si>
  <si>
    <t xml:space="preserve">prostaglandin E receptor 3 </t>
  </si>
  <si>
    <t>ILMN_1655690</t>
  </si>
  <si>
    <t>ILMN_1731353</t>
  </si>
  <si>
    <t>CHPF</t>
  </si>
  <si>
    <t xml:space="preserve">chondroitin polymerizing factor </t>
  </si>
  <si>
    <t>ILMN_1660086</t>
  </si>
  <si>
    <t>MYH11</t>
  </si>
  <si>
    <t xml:space="preserve">myosin heavy chain 11 </t>
  </si>
  <si>
    <t>ILMN_1684836</t>
  </si>
  <si>
    <t>AKAP12</t>
  </si>
  <si>
    <t xml:space="preserve">A-kinase anchoring protein 12 </t>
  </si>
  <si>
    <t>ILMN_2225135</t>
  </si>
  <si>
    <t>ILMN_2124241</t>
  </si>
  <si>
    <t>MUM1L1</t>
  </si>
  <si>
    <t xml:space="preserve">MUM1 like 1 </t>
  </si>
  <si>
    <t>ILMN_1751079</t>
  </si>
  <si>
    <t>TAP1</t>
  </si>
  <si>
    <t xml:space="preserve">transporter 1, ATP binding cassette subfamily B member </t>
  </si>
  <si>
    <t>ILMN_2123217</t>
  </si>
  <si>
    <t>ILMN_1676289</t>
  </si>
  <si>
    <t>ILMN_2184373</t>
  </si>
  <si>
    <t>CXCL8</t>
  </si>
  <si>
    <t xml:space="preserve">C-X-C motif chemokine ligand 8 </t>
  </si>
  <si>
    <t>ILMN_1688722</t>
  </si>
  <si>
    <t>IL13RA2</t>
  </si>
  <si>
    <t xml:space="preserve">interleukin 13 receptor subunit alpha 2 </t>
  </si>
  <si>
    <t>ILMN_1731206</t>
  </si>
  <si>
    <t>NKD2</t>
  </si>
  <si>
    <t xml:space="preserve">naked cuticle homolog 2 </t>
  </si>
  <si>
    <t>ILMN_2243036</t>
  </si>
  <si>
    <t>ILMN_1689088</t>
  </si>
  <si>
    <t>COLEC12</t>
  </si>
  <si>
    <t xml:space="preserve">collectin subfamily member 12 </t>
  </si>
  <si>
    <t>ILMN_2046730</t>
  </si>
  <si>
    <t>S100A10</t>
  </si>
  <si>
    <t xml:space="preserve">S100 calcium binding protein A10 </t>
  </si>
  <si>
    <t>ILMN_1719759</t>
  </si>
  <si>
    <t>ILMN_2041222</t>
  </si>
  <si>
    <t>KRT18P55</t>
  </si>
  <si>
    <t xml:space="preserve">keratin 18 pseudogene 55 </t>
  </si>
  <si>
    <t>ILMN_1795503</t>
  </si>
  <si>
    <t>MCC</t>
  </si>
  <si>
    <t xml:space="preserve">mutated in colorectal cancers </t>
  </si>
  <si>
    <t>ILMN_1778144</t>
  </si>
  <si>
    <t>SLC48A1</t>
  </si>
  <si>
    <t xml:space="preserve">solute carrier family 48 member 1 </t>
  </si>
  <si>
    <t>ILMN_1813117</t>
  </si>
  <si>
    <t>ITGA9</t>
  </si>
  <si>
    <t xml:space="preserve">integrin subunit alpha 9 </t>
  </si>
  <si>
    <t>ILMN_1677511</t>
  </si>
  <si>
    <t>ILMN_1798360</t>
  </si>
  <si>
    <t>ACKR3</t>
  </si>
  <si>
    <t xml:space="preserve">atypical chemokine receptor 3 </t>
  </si>
  <si>
    <t>ILMN_1663866</t>
  </si>
  <si>
    <t>TGFBI</t>
  </si>
  <si>
    <t xml:space="preserve">transforming growth factor beta induced </t>
  </si>
  <si>
    <t>ILMN_1683891</t>
  </si>
  <si>
    <t>ILMN_1726589</t>
  </si>
  <si>
    <t>CD248</t>
  </si>
  <si>
    <t xml:space="preserve">CD248 molecule </t>
  </si>
  <si>
    <t>ILMN_1676449</t>
  </si>
  <si>
    <t>SLIT2</t>
  </si>
  <si>
    <t xml:space="preserve">slit guidance ligand 2 </t>
  </si>
  <si>
    <t>ILMN_1681456</t>
  </si>
  <si>
    <t>FOXL2</t>
  </si>
  <si>
    <t xml:space="preserve">forkhead box L2 </t>
  </si>
  <si>
    <t>ILMN_2150654</t>
  </si>
  <si>
    <t>ZSWIM4</t>
  </si>
  <si>
    <t xml:space="preserve">zinc finger SWIM-type containing 4 </t>
  </si>
  <si>
    <t>ILMN_1801441</t>
  </si>
  <si>
    <t>RFTN2</t>
  </si>
  <si>
    <t xml:space="preserve">raftlin family member 2 </t>
  </si>
  <si>
    <t>ILMN_1773271</t>
  </si>
  <si>
    <t>SCN7A</t>
  </si>
  <si>
    <t xml:space="preserve">sodium voltage-gated channel alpha subunit 7 </t>
  </si>
  <si>
    <t>ILMN_1664464</t>
  </si>
  <si>
    <t>PTGDS</t>
  </si>
  <si>
    <t xml:space="preserve">prostaglandin D2 synthase </t>
  </si>
  <si>
    <t>ILMN_1651498</t>
  </si>
  <si>
    <t>ILMN_1701514</t>
  </si>
  <si>
    <t>TRAF3IP2</t>
  </si>
  <si>
    <t xml:space="preserve">TRAF3 interacting protein 2 </t>
  </si>
  <si>
    <t>ILMN_1763359</t>
  </si>
  <si>
    <t>ILMN_1684982</t>
  </si>
  <si>
    <t>PDK4</t>
  </si>
  <si>
    <t xml:space="preserve">pyruvate dehydrogenase kinase 4 </t>
  </si>
  <si>
    <t>ILMN_1681016</t>
  </si>
  <si>
    <t>ILMN_1764266</t>
  </si>
  <si>
    <t>CKMT2</t>
  </si>
  <si>
    <t xml:space="preserve">creatine kinase, mitochondrial 2 </t>
  </si>
  <si>
    <t>ILMN_1740426</t>
  </si>
  <si>
    <t>RASD1</t>
  </si>
  <si>
    <t xml:space="preserve">ras related dexamethasone induced 1 </t>
  </si>
  <si>
    <t>ILMN_3178307</t>
  </si>
  <si>
    <t>KRT18P28</t>
  </si>
  <si>
    <t xml:space="preserve">keratin 18 pseudogene 28 </t>
  </si>
  <si>
    <t>ILMN_3241378</t>
  </si>
  <si>
    <t>PPIEL</t>
  </si>
  <si>
    <t xml:space="preserve">peptidylprolyl isomerase E like pseudogene </t>
  </si>
  <si>
    <t>ILMN_1713266</t>
  </si>
  <si>
    <t>FAM46C</t>
  </si>
  <si>
    <t xml:space="preserve">family with sequence similarity 46 member C </t>
  </si>
  <si>
    <t>ILMN_2366463</t>
  </si>
  <si>
    <t>FN1</t>
  </si>
  <si>
    <t xml:space="preserve">fibronectin 1 </t>
  </si>
  <si>
    <t>ILMN_1803213</t>
  </si>
  <si>
    <t>MXRA5</t>
  </si>
  <si>
    <t xml:space="preserve">matrix remodeling associated 5 </t>
  </si>
  <si>
    <t>ILMN_2072101</t>
  </si>
  <si>
    <t>ILMN_2341611</t>
  </si>
  <si>
    <t>CDCP1</t>
  </si>
  <si>
    <t xml:space="preserve">CUB domain containing protein 1 </t>
  </si>
  <si>
    <t>ILMN_1721283</t>
  </si>
  <si>
    <t>HSPB6</t>
  </si>
  <si>
    <t xml:space="preserve">heat shock protein family B (small) member 6 </t>
  </si>
  <si>
    <t>ILMN_2339835</t>
  </si>
  <si>
    <t>PTGS1</t>
  </si>
  <si>
    <t xml:space="preserve">prostaglandin-endoperoxide synthase 1 </t>
  </si>
  <si>
    <t>ILMN_1719695</t>
  </si>
  <si>
    <t>NFKBIZ</t>
  </si>
  <si>
    <t xml:space="preserve">NFKB inhibitor zeta </t>
  </si>
  <si>
    <t>ILMN_1809639</t>
  </si>
  <si>
    <t>TMEM26</t>
  </si>
  <si>
    <t xml:space="preserve">transmembrane protein 26 </t>
  </si>
  <si>
    <t>ILMN_1677814</t>
  </si>
  <si>
    <t>ILMN_1742187</t>
  </si>
  <si>
    <t>MAN1A1</t>
  </si>
  <si>
    <t xml:space="preserve">mannosidase alpha class 1A member 1 </t>
  </si>
  <si>
    <t>ILMN_1788874</t>
  </si>
  <si>
    <t>SERPINA3</t>
  </si>
  <si>
    <t xml:space="preserve">serpin family A member 3 </t>
  </si>
  <si>
    <t>ILMN_2389506</t>
  </si>
  <si>
    <t>HSD11B1</t>
  </si>
  <si>
    <t xml:space="preserve">hydroxysteroid 11-beta dehydrogenase 1 </t>
  </si>
  <si>
    <t>ILMN_1754727</t>
  </si>
  <si>
    <t>GPRASP2</t>
  </si>
  <si>
    <t xml:space="preserve">G protein-coupled receptor associated sorting protein 2 </t>
  </si>
  <si>
    <t>ILMN_1654289</t>
  </si>
  <si>
    <t>ELK1</t>
  </si>
  <si>
    <t xml:space="preserve">ELK1, ETS transcription factor </t>
  </si>
  <si>
    <t>ILMN_1721901</t>
  </si>
  <si>
    <t>CTNNAL1</t>
  </si>
  <si>
    <t xml:space="preserve">catenin alpha like 1 </t>
  </si>
  <si>
    <t>ILMN_1814369</t>
  </si>
  <si>
    <t>ILMN_3184950</t>
  </si>
  <si>
    <t>ILMN_1796288</t>
  </si>
  <si>
    <t>COL5A3</t>
  </si>
  <si>
    <t xml:space="preserve">collagen type V alpha 3 chain </t>
  </si>
  <si>
    <t>ILMN_1669046</t>
  </si>
  <si>
    <t>FOXQ1</t>
  </si>
  <si>
    <t xml:space="preserve">forkhead box Q1 </t>
  </si>
  <si>
    <t>ILMN_1810628</t>
  </si>
  <si>
    <t>PRUNE2</t>
  </si>
  <si>
    <t xml:space="preserve">prune homolog 2 </t>
  </si>
  <si>
    <t>ILMN_1654340</t>
  </si>
  <si>
    <t>ILMN_1778237</t>
  </si>
  <si>
    <t>ILMN_2172318</t>
  </si>
  <si>
    <t>FAM19A2</t>
  </si>
  <si>
    <t xml:space="preserve">family with sequence similarity 19 member A2, C-C motif chemokine like </t>
  </si>
  <si>
    <t>ILMN_1681983</t>
  </si>
  <si>
    <t>RSPO3</t>
  </si>
  <si>
    <t xml:space="preserve">R-spondin 3 </t>
  </si>
  <si>
    <t>ILMN_1812461</t>
  </si>
  <si>
    <t>WISP2</t>
  </si>
  <si>
    <t xml:space="preserve">WNT1 inducible signaling pathway protein 2 </t>
  </si>
  <si>
    <t>ILMN_1731064</t>
  </si>
  <si>
    <t>COQ8A</t>
  </si>
  <si>
    <t xml:space="preserve">coenzyme Q8A </t>
  </si>
  <si>
    <t>ILMN_1715984</t>
  </si>
  <si>
    <t>GREB1</t>
  </si>
  <si>
    <t xml:space="preserve">growth regulation by estrogen in breast cancer 1 </t>
  </si>
  <si>
    <t>ILMN_1781400</t>
  </si>
  <si>
    <t>SLC7A2</t>
  </si>
  <si>
    <t xml:space="preserve">solute carrier family 7 member 2 </t>
  </si>
  <si>
    <t>ILMN_2357134</t>
  </si>
  <si>
    <t>SPHK1</t>
  </si>
  <si>
    <t xml:space="preserve">sphingosine kinase 1 </t>
  </si>
  <si>
    <t>ILMN_1660806</t>
  </si>
  <si>
    <t>CSRP2</t>
  </si>
  <si>
    <t xml:space="preserve">cysteine and glycine rich protein 2 </t>
  </si>
  <si>
    <t>ILMN_1731374</t>
  </si>
  <si>
    <t>CPE</t>
  </si>
  <si>
    <t xml:space="preserve">carboxypeptidase E </t>
  </si>
  <si>
    <t>ILMN_1707695</t>
  </si>
  <si>
    <t>IFIT1</t>
  </si>
  <si>
    <t xml:space="preserve">interferon induced protein with tetratricopeptide repeats 1 </t>
  </si>
  <si>
    <t>ILMN_2267914</t>
  </si>
  <si>
    <t>ILMN_1675819</t>
  </si>
  <si>
    <t>RFLNA</t>
  </si>
  <si>
    <t xml:space="preserve">refilin A </t>
  </si>
  <si>
    <t>ILMN_1717262</t>
  </si>
  <si>
    <t>PROCR</t>
  </si>
  <si>
    <t xml:space="preserve">protein C receptor </t>
  </si>
  <si>
    <t>ILMN_2341229</t>
  </si>
  <si>
    <t>CD34</t>
  </si>
  <si>
    <t xml:space="preserve">CD34 molecule </t>
  </si>
  <si>
    <t>ILMN_3252936</t>
  </si>
  <si>
    <t>KRT18P17</t>
  </si>
  <si>
    <t xml:space="preserve">keratin 18 pseudogene 17 </t>
  </si>
  <si>
    <t>ILMN_2223941</t>
  </si>
  <si>
    <t>FBLN5</t>
  </si>
  <si>
    <t xml:space="preserve">fibulin 5 </t>
  </si>
  <si>
    <t>ILMN_1679797</t>
  </si>
  <si>
    <t>ADARB1</t>
  </si>
  <si>
    <t xml:space="preserve">adenosine deaminase, RNA specific B1 </t>
  </si>
  <si>
    <t>ILMN_1766675</t>
  </si>
  <si>
    <t>CDH6</t>
  </si>
  <si>
    <t xml:space="preserve">cadherin 6 </t>
  </si>
  <si>
    <t>ILMN_1761968</t>
  </si>
  <si>
    <t>PPP1R14A</t>
  </si>
  <si>
    <t xml:space="preserve">protein phosphatase 1 regulatory inhibitor subunit 14A </t>
  </si>
  <si>
    <t>ILMN_1686884</t>
  </si>
  <si>
    <t>IL1RAP</t>
  </si>
  <si>
    <t xml:space="preserve">interleukin 1 receptor accessory protein </t>
  </si>
  <si>
    <t>ILMN_1791280</t>
  </si>
  <si>
    <t>HSPB8</t>
  </si>
  <si>
    <t xml:space="preserve">heat shock protein family B (small) member 8 </t>
  </si>
  <si>
    <t>ILMN_1780861</t>
  </si>
  <si>
    <t>METRNL</t>
  </si>
  <si>
    <t xml:space="preserve">meteorin like, glial cell differentiation regulator </t>
  </si>
  <si>
    <t>ILMN_2314998</t>
  </si>
  <si>
    <t>ILMN_3247223</t>
  </si>
  <si>
    <t>TPBG</t>
  </si>
  <si>
    <t xml:space="preserve">trophoblast glycoprotein </t>
  </si>
  <si>
    <t>ILMN_1735014</t>
  </si>
  <si>
    <t>KLF6</t>
  </si>
  <si>
    <t xml:space="preserve">Kruppel like factor 6 </t>
  </si>
  <si>
    <t>ILMN_1701789</t>
  </si>
  <si>
    <t>IFIT3</t>
  </si>
  <si>
    <t xml:space="preserve">interferon induced protein with tetratricopeptide repeats 3 </t>
  </si>
  <si>
    <t>ILMN_2184184</t>
  </si>
  <si>
    <t>ANXA1</t>
  </si>
  <si>
    <t xml:space="preserve">annexin A1 </t>
  </si>
  <si>
    <t>ILMN_1737025</t>
  </si>
  <si>
    <t>PLCL2</t>
  </si>
  <si>
    <t xml:space="preserve">phospholipase C like 2 </t>
  </si>
  <si>
    <t>ILMN_1674063</t>
  </si>
  <si>
    <t>OAS2</t>
  </si>
  <si>
    <t xml:space="preserve">2'-5'-oligoadenylate synthetase 2 </t>
  </si>
  <si>
    <t>ILMN_1683678</t>
  </si>
  <si>
    <t>SPATS2L</t>
  </si>
  <si>
    <t xml:space="preserve">spermatogenesis associated serine rich 2 like </t>
  </si>
  <si>
    <t>ILMN_1660923</t>
  </si>
  <si>
    <t>HLA-V</t>
  </si>
  <si>
    <t xml:space="preserve">major histocompatibility complex, class I, V (pseudogene) </t>
  </si>
  <si>
    <t>ILMN_1779875</t>
  </si>
  <si>
    <t>THY1</t>
  </si>
  <si>
    <t xml:space="preserve">Thy-1 cell surface antigen </t>
  </si>
  <si>
    <t>ILMN_1744487</t>
  </si>
  <si>
    <t>C1QTNF5</t>
  </si>
  <si>
    <t xml:space="preserve">C1q and TNF related 5 </t>
  </si>
  <si>
    <t>ILMN_1745214</t>
  </si>
  <si>
    <t>MRPL20</t>
  </si>
  <si>
    <t xml:space="preserve">mitochondrial ribosomal protein L20 </t>
  </si>
  <si>
    <t>ILMN_2336609</t>
  </si>
  <si>
    <t>SYTL2</t>
  </si>
  <si>
    <t xml:space="preserve">synaptotagmin like 2 </t>
  </si>
  <si>
    <t>ILMN_1791726</t>
  </si>
  <si>
    <t>ILMN_2132982</t>
  </si>
  <si>
    <t>ILMN_2414568</t>
  </si>
  <si>
    <t>ILMN_1676383</t>
  </si>
  <si>
    <t>ENPP6</t>
  </si>
  <si>
    <t xml:space="preserve">ectonucleotide pyrophosphatase/phosphodiesterase 6 </t>
  </si>
  <si>
    <t>ILMN_1758146</t>
  </si>
  <si>
    <t>SIRPA</t>
  </si>
  <si>
    <t xml:space="preserve">signal regulatory protein alpha </t>
  </si>
  <si>
    <t>ILMN_1715401</t>
  </si>
  <si>
    <t>MT1G</t>
  </si>
  <si>
    <t xml:space="preserve">metallothionein 1G </t>
  </si>
  <si>
    <t>ILMN_1657871</t>
  </si>
  <si>
    <t>RSAD2</t>
  </si>
  <si>
    <t xml:space="preserve">radical S-adenosyl methionine domain containing 2 </t>
  </si>
  <si>
    <t>ILMN_1731891</t>
  </si>
  <si>
    <t>UBXN8</t>
  </si>
  <si>
    <t xml:space="preserve">UBX domain protein 8 </t>
  </si>
  <si>
    <t>ILMN_1711451</t>
  </si>
  <si>
    <t>ILMN_1685433</t>
  </si>
  <si>
    <t>COL8A1</t>
  </si>
  <si>
    <t xml:space="preserve">collagen type VIII alpha 1 chain </t>
  </si>
  <si>
    <t>ILMN_3237932</t>
  </si>
  <si>
    <t>ILMN_1722829</t>
  </si>
  <si>
    <t>HLF</t>
  </si>
  <si>
    <t xml:space="preserve">HLF, PAR bZIP transcription factor </t>
  </si>
  <si>
    <t>ILMN_1739429</t>
  </si>
  <si>
    <t>HS6ST2</t>
  </si>
  <si>
    <t xml:space="preserve">heparan sulfate 6-O-sulfotransferase 2 </t>
  </si>
  <si>
    <t>ILMN_2089752</t>
  </si>
  <si>
    <t>ALKAL2</t>
  </si>
  <si>
    <t xml:space="preserve">ALK and LTK ligand 2 </t>
  </si>
  <si>
    <t>ILMN_1790529</t>
  </si>
  <si>
    <t>LUM</t>
  </si>
  <si>
    <t xml:space="preserve">lumican </t>
  </si>
  <si>
    <t>ILMN_1744381</t>
  </si>
  <si>
    <t>SERPINE1</t>
  </si>
  <si>
    <t xml:space="preserve">serpin family E member 1 </t>
  </si>
  <si>
    <t>ILMN_1775432</t>
  </si>
  <si>
    <t>CSMD2</t>
  </si>
  <si>
    <t xml:space="preserve">CUB and Sushi multiple domains 2 </t>
  </si>
  <si>
    <t>ILMN_3308138</t>
  </si>
  <si>
    <t>RNU4-2</t>
  </si>
  <si>
    <t xml:space="preserve">RNA, U4 small nuclear 2 </t>
  </si>
  <si>
    <t>ILMN_1749403</t>
  </si>
  <si>
    <t>TSPAN33</t>
  </si>
  <si>
    <t xml:space="preserve">tetraspanin 33 </t>
  </si>
  <si>
    <t>ILMN_1743620</t>
  </si>
  <si>
    <t>ILMN_2173611</t>
  </si>
  <si>
    <t>MT1E</t>
  </si>
  <si>
    <t xml:space="preserve">metallothionein 1E </t>
  </si>
  <si>
    <t>ILMN_1693293</t>
  </si>
  <si>
    <t>CRACR2A</t>
  </si>
  <si>
    <t xml:space="preserve">calcium release activated channel regulator 2A </t>
  </si>
  <si>
    <t>ILMN_2201580</t>
  </si>
  <si>
    <t>ILMN_1748840</t>
  </si>
  <si>
    <t>ILMN_2228035</t>
  </si>
  <si>
    <t>HS3ST1</t>
  </si>
  <si>
    <t xml:space="preserve">heparan sulfate-glucosamine 3-sulfotransferase 1 </t>
  </si>
  <si>
    <t>ILMN_1765363</t>
  </si>
  <si>
    <t>ILMN_1724162</t>
  </si>
  <si>
    <t>ARX</t>
  </si>
  <si>
    <t xml:space="preserve">aristaless related homeobox </t>
  </si>
  <si>
    <t>ILMN_1783956</t>
  </si>
  <si>
    <t>ATP8B4</t>
  </si>
  <si>
    <t xml:space="preserve">ATPase phospholipid transporting 8B4 (putative) </t>
  </si>
  <si>
    <t>ILMN_1713751</t>
  </si>
  <si>
    <t>ADAM19</t>
  </si>
  <si>
    <t xml:space="preserve">ADAM metallopeptidase domain 19 </t>
  </si>
  <si>
    <t>ILMN_3246433</t>
  </si>
  <si>
    <t>ILMN_1792978</t>
  </si>
  <si>
    <t>ILMN_1736184</t>
  </si>
  <si>
    <t>GSTM3</t>
  </si>
  <si>
    <t xml:space="preserve">glutathione S-transferase mu 3 </t>
  </si>
  <si>
    <t>ILMN_2136446</t>
  </si>
  <si>
    <t>ILMN_3244583</t>
  </si>
  <si>
    <t>EPB41L4A-AS1</t>
  </si>
  <si>
    <t xml:space="preserve">EPB41L4A antisense RNA 1 </t>
  </si>
  <si>
    <t>ILMN_1728570</t>
  </si>
  <si>
    <t>ILMN_2244631</t>
  </si>
  <si>
    <t>STEAP1</t>
  </si>
  <si>
    <t xml:space="preserve">STEAP family member 1 </t>
  </si>
  <si>
    <t>ILMN_3309453</t>
  </si>
  <si>
    <t>RNU4-1</t>
  </si>
  <si>
    <t xml:space="preserve">RNA, U4 small nuclear 1 </t>
  </si>
  <si>
    <t>ILMN_1654331</t>
  </si>
  <si>
    <t>HOXB4</t>
  </si>
  <si>
    <t xml:space="preserve">homeobox B4 </t>
  </si>
  <si>
    <t>ILMN_1768582</t>
  </si>
  <si>
    <t>PPP2CB</t>
  </si>
  <si>
    <t xml:space="preserve">protein phosphatase 2 catalytic subunit beta </t>
  </si>
  <si>
    <t>ILMN_1785852</t>
  </si>
  <si>
    <t>NABP1</t>
  </si>
  <si>
    <t xml:space="preserve">nucleic acid binding protein 1 </t>
  </si>
  <si>
    <t>ILMN_2361862</t>
  </si>
  <si>
    <t>VLDLR</t>
  </si>
  <si>
    <t xml:space="preserve">very low density lipoprotein receptor </t>
  </si>
  <si>
    <t>ILMN_3240308</t>
  </si>
  <si>
    <t>ILMN_2347798</t>
  </si>
  <si>
    <t>IFI6</t>
  </si>
  <si>
    <t xml:space="preserve">interferon alpha inducible protein 6 </t>
  </si>
  <si>
    <t>ILMN_1791759</t>
  </si>
  <si>
    <t>CXCL10</t>
  </si>
  <si>
    <t xml:space="preserve">C-X-C motif chemokine ligand 10 </t>
  </si>
  <si>
    <t>ILMN_1720998</t>
  </si>
  <si>
    <t>CA12</t>
  </si>
  <si>
    <t xml:space="preserve">carbonic anhydrase 12 </t>
  </si>
  <si>
    <t>ILMN_2391765</t>
  </si>
  <si>
    <t>C6orf48</t>
  </si>
  <si>
    <t xml:space="preserve">chromosome 6 open reading frame 48 </t>
  </si>
  <si>
    <t>ILMN_1751227</t>
  </si>
  <si>
    <t>LINC00997</t>
  </si>
  <si>
    <t xml:space="preserve">long intergenic non-protein coding RNA 997 </t>
  </si>
  <si>
    <t>ILMN_1733579</t>
  </si>
  <si>
    <t>ILMN_1712659</t>
  </si>
  <si>
    <t>ILMN_2136971</t>
  </si>
  <si>
    <t>FABP3</t>
  </si>
  <si>
    <t xml:space="preserve">fatty acid binding protein 3 </t>
  </si>
  <si>
    <t>ILMN_1713636</t>
  </si>
  <si>
    <t>S100A6</t>
  </si>
  <si>
    <t xml:space="preserve">S100 calcium binding protein A6 </t>
  </si>
  <si>
    <t>ILMN_1769282</t>
  </si>
  <si>
    <t>FRMD6</t>
  </si>
  <si>
    <t xml:space="preserve">FERM domain containing 6 </t>
  </si>
  <si>
    <t>ILMN_1719547</t>
  </si>
  <si>
    <t>INHBA</t>
  </si>
  <si>
    <t xml:space="preserve">inhibin beta A subunit </t>
  </si>
  <si>
    <t>ILMN_2391861</t>
  </si>
  <si>
    <t>GSTM4</t>
  </si>
  <si>
    <t xml:space="preserve">glutathione S-transferase mu 4 </t>
  </si>
  <si>
    <t>ILMN_1771084</t>
  </si>
  <si>
    <t>ACSM3</t>
  </si>
  <si>
    <t xml:space="preserve">acyl-CoA synthetase medium chain family member 3 </t>
  </si>
  <si>
    <t>ILMN_1773079</t>
  </si>
  <si>
    <t>COL3A1</t>
  </si>
  <si>
    <t xml:space="preserve">collagen type III alpha 1 chain </t>
  </si>
  <si>
    <t>ILMN_1670019</t>
  </si>
  <si>
    <t>ILMN_1780132</t>
  </si>
  <si>
    <t>PELI2</t>
  </si>
  <si>
    <t xml:space="preserve">pellino E3 ubiquitin protein ligase family member 2 </t>
  </si>
  <si>
    <t>ILMN_1787843</t>
  </si>
  <si>
    <t>HSDL2</t>
  </si>
  <si>
    <t xml:space="preserve">hydroxysteroid dehydrogenase like 2 </t>
  </si>
  <si>
    <t>ILMN_1702125</t>
  </si>
  <si>
    <t>HOXB7</t>
  </si>
  <si>
    <t xml:space="preserve">homeobox B7 </t>
  </si>
  <si>
    <t>ILMN_2181892</t>
  </si>
  <si>
    <t>BEX2</t>
  </si>
  <si>
    <t xml:space="preserve">brain expressed X-linked 2 </t>
  </si>
  <si>
    <t>ILMN_1766045</t>
  </si>
  <si>
    <t>SH3GLB1</t>
  </si>
  <si>
    <t xml:space="preserve">SH3 domain containing GRB2 like, endophilin B1 </t>
  </si>
  <si>
    <t>ILMN_1753111</t>
  </si>
  <si>
    <t>NAMPT</t>
  </si>
  <si>
    <t xml:space="preserve">nicotinamide phosphoribosyltransferase </t>
  </si>
  <si>
    <t>ILMN_1772667</t>
  </si>
  <si>
    <t>ILMN_1656951</t>
  </si>
  <si>
    <t>APCDD1</t>
  </si>
  <si>
    <t xml:space="preserve">APC down-regulated 1 </t>
  </si>
  <si>
    <t>ILMN_1766446</t>
  </si>
  <si>
    <t>ILMN_1790098</t>
  </si>
  <si>
    <t>OGN</t>
  </si>
  <si>
    <t xml:space="preserve">osteoglycin </t>
  </si>
  <si>
    <t>ILMN_1662640</t>
  </si>
  <si>
    <t>MT1P3</t>
  </si>
  <si>
    <t xml:space="preserve">metallothionein 1 pseudogene 3 </t>
  </si>
  <si>
    <t>ILMN_1741954</t>
  </si>
  <si>
    <t>SMYD3</t>
  </si>
  <si>
    <t xml:space="preserve">SET and MYND domain containing 3 </t>
  </si>
  <si>
    <t>ILMN_1811238</t>
  </si>
  <si>
    <t>ALPK2</t>
  </si>
  <si>
    <t xml:space="preserve">alpha kinase 2 </t>
  </si>
  <si>
    <t>ILMN_2402392</t>
  </si>
  <si>
    <t>ILMN_2150894</t>
  </si>
  <si>
    <t>ALDH1B1</t>
  </si>
  <si>
    <t xml:space="preserve">aldehyde dehydrogenase 1 family member B1 </t>
  </si>
  <si>
    <t>ILMN_1706505</t>
  </si>
  <si>
    <t>COL5A1</t>
  </si>
  <si>
    <t xml:space="preserve">collagen type V alpha 1 chain </t>
  </si>
  <si>
    <t>ILMN_2387105</t>
  </si>
  <si>
    <t>ILMN_1657680</t>
  </si>
  <si>
    <t>CCDC69</t>
  </si>
  <si>
    <t xml:space="preserve">coiled-coil domain containing 69 </t>
  </si>
  <si>
    <t>ILMN_2343048</t>
  </si>
  <si>
    <t>ABCB9</t>
  </si>
  <si>
    <t xml:space="preserve">ATP binding cassette subfamily B member 9 </t>
  </si>
  <si>
    <t>ILMN_1803423</t>
  </si>
  <si>
    <t>ARHGEF6</t>
  </si>
  <si>
    <t xml:space="preserve">Rac/Cdc42 guanine nucleotide exchange factor 6 </t>
  </si>
  <si>
    <t>ILMN_1726289</t>
  </si>
  <si>
    <t>KIAA1551</t>
  </si>
  <si>
    <t xml:space="preserve">KIAA1551 </t>
  </si>
  <si>
    <t>ILMN_1677636</t>
  </si>
  <si>
    <t>COMP</t>
  </si>
  <si>
    <t xml:space="preserve">cartilage oligomeric matrix protein </t>
  </si>
  <si>
    <t>ILMN_2409167</t>
  </si>
  <si>
    <t>ANXA2</t>
  </si>
  <si>
    <t xml:space="preserve">annexin A2 </t>
  </si>
  <si>
    <t>ILMN_1684306</t>
  </si>
  <si>
    <t>S100A4</t>
  </si>
  <si>
    <t xml:space="preserve">S100 calcium binding protein A4 </t>
  </si>
  <si>
    <t>ILMN_2414268</t>
  </si>
  <si>
    <t>ILMN_1731714</t>
  </si>
  <si>
    <t>CREB5</t>
  </si>
  <si>
    <t xml:space="preserve">cAMP responsive element binding protein 5 </t>
  </si>
  <si>
    <t>ILMN_2367239</t>
  </si>
  <si>
    <t>RCAN1</t>
  </si>
  <si>
    <t xml:space="preserve">regulator of calcineurin 1 </t>
  </si>
  <si>
    <t>ILMN_3251672</t>
  </si>
  <si>
    <t>DSG2</t>
  </si>
  <si>
    <t xml:space="preserve">desmoglein 2 </t>
  </si>
  <si>
    <t>ILMN_3213092</t>
  </si>
  <si>
    <t>ST13P11</t>
  </si>
  <si>
    <t xml:space="preserve">ST13, Hsp70 interacting protein pseudogene 11 </t>
  </si>
  <si>
    <t>ILMN_1801307</t>
  </si>
  <si>
    <t>TNFSF10</t>
  </si>
  <si>
    <t xml:space="preserve">TNF superfamily member 10 </t>
  </si>
  <si>
    <t>ILMN_1724181</t>
  </si>
  <si>
    <t>IL15</t>
  </si>
  <si>
    <t xml:space="preserve">interleukin 15 </t>
  </si>
  <si>
    <t>ILMN_2183856</t>
  </si>
  <si>
    <t>TSPAN6</t>
  </si>
  <si>
    <t xml:space="preserve">tetraspanin 6 </t>
  </si>
  <si>
    <t>ILMN_1670490</t>
  </si>
  <si>
    <t>PDPN</t>
  </si>
  <si>
    <t xml:space="preserve">podoplanin </t>
  </si>
  <si>
    <t>ILMN_3302508</t>
  </si>
  <si>
    <t>ILMN_1772036</t>
  </si>
  <si>
    <t>STEAP4</t>
  </si>
  <si>
    <t xml:space="preserve">STEAP4 metalloreductase </t>
  </si>
  <si>
    <t>ILMN_1665686</t>
  </si>
  <si>
    <t>PIEZO2</t>
  </si>
  <si>
    <t xml:space="preserve">piezo type mechanosensitive ion channel component 2 </t>
  </si>
  <si>
    <t>ILMN_2277077</t>
  </si>
  <si>
    <t>PRKAR1A</t>
  </si>
  <si>
    <t xml:space="preserve">protein kinase cAMP-dependent type I regulatory subunit alpha </t>
  </si>
  <si>
    <t>ILMN_1701827</t>
  </si>
  <si>
    <t>CADM3</t>
  </si>
  <si>
    <t xml:space="preserve">cell adhesion molecule 3 </t>
  </si>
  <si>
    <t>ILMN_3211314</t>
  </si>
  <si>
    <t>ST13P13</t>
  </si>
  <si>
    <t xml:space="preserve">ST13, Hsp70 interacting protein pseudogene 13 </t>
  </si>
  <si>
    <t>ILMN_1714473</t>
  </si>
  <si>
    <t>ZNF436</t>
  </si>
  <si>
    <t xml:space="preserve">zinc finger protein 436 </t>
  </si>
  <si>
    <t>ILMN_1726666</t>
  </si>
  <si>
    <t>GPX3</t>
  </si>
  <si>
    <t xml:space="preserve">glutathione peroxidase 3 </t>
  </si>
  <si>
    <t>ILMN_2079386</t>
  </si>
  <si>
    <t>RPL22</t>
  </si>
  <si>
    <t xml:space="preserve">ribosomal protein L22 </t>
  </si>
  <si>
    <t>ILMN_3221432</t>
  </si>
  <si>
    <t>ILMN_1667298</t>
  </si>
  <si>
    <t>LYRM9</t>
  </si>
  <si>
    <t xml:space="preserve">LYR motif containing 9 </t>
  </si>
  <si>
    <t>ILMN_1778401</t>
  </si>
  <si>
    <t>HLA-B</t>
  </si>
  <si>
    <t xml:space="preserve">major histocompatibility complex, class I, B </t>
  </si>
  <si>
    <t>ILMN_1727805</t>
  </si>
  <si>
    <t>SYNGR1</t>
  </si>
  <si>
    <t xml:space="preserve">synaptogyrin 1 </t>
  </si>
  <si>
    <t>ILMN_1728262</t>
  </si>
  <si>
    <t>ILMN_1732799</t>
  </si>
  <si>
    <t>ILMN_2369403</t>
  </si>
  <si>
    <t>ILMN_1796712</t>
  </si>
  <si>
    <t>ILMN_1808041</t>
  </si>
  <si>
    <t>ILMN_1736911</t>
  </si>
  <si>
    <t>TMOD1</t>
  </si>
  <si>
    <t xml:space="preserve">tropomodulin 1 </t>
  </si>
  <si>
    <t>ILMN_1664176</t>
  </si>
  <si>
    <t>ILMN_2164152</t>
  </si>
  <si>
    <t>ILMN_2038775</t>
  </si>
  <si>
    <t>TUBB2A</t>
  </si>
  <si>
    <t xml:space="preserve">tubulin beta 2A class IIa </t>
  </si>
  <si>
    <t>ILMN_1808226</t>
  </si>
  <si>
    <t>RGS16</t>
  </si>
  <si>
    <t xml:space="preserve">regulator of G protein signaling 16 </t>
  </si>
  <si>
    <t>ILMN_2284181</t>
  </si>
  <si>
    <t>UGP2</t>
  </si>
  <si>
    <t xml:space="preserve">UDP-glucose pyrophosphorylase 2 </t>
  </si>
  <si>
    <t>ILMN_1699856</t>
  </si>
  <si>
    <t>RALGDS</t>
  </si>
  <si>
    <t xml:space="preserve">ral guanine nucleotide dissociation stimulator </t>
  </si>
  <si>
    <t>ILMN_2080158</t>
  </si>
  <si>
    <t>ILMN_1800796</t>
  </si>
  <si>
    <t>RPL37</t>
  </si>
  <si>
    <t xml:space="preserve">ribosomal protein L37 </t>
  </si>
  <si>
    <t>ILMN_1800317</t>
  </si>
  <si>
    <t>WNT5A</t>
  </si>
  <si>
    <t xml:space="preserve">Wnt family member 5A </t>
  </si>
  <si>
    <t>ILMN_2308950</t>
  </si>
  <si>
    <t>ILMN_1665219</t>
  </si>
  <si>
    <t>LTBP4</t>
  </si>
  <si>
    <t xml:space="preserve">latent transforming growth factor beta binding protein 4 </t>
  </si>
  <si>
    <t>ILMN_2098437</t>
  </si>
  <si>
    <t>ST13P4</t>
  </si>
  <si>
    <t xml:space="preserve">ST13, Hsp70 interacting protein pseudogene 4 </t>
  </si>
  <si>
    <t>ILMN_3250257</t>
  </si>
  <si>
    <t>ACVRL1</t>
  </si>
  <si>
    <t xml:space="preserve">activin A receptor like type 1 </t>
  </si>
  <si>
    <t>ILMN_1794711</t>
  </si>
  <si>
    <t>DUXAP9</t>
  </si>
  <si>
    <t xml:space="preserve">double homeobox A pseudogene 9 </t>
  </si>
  <si>
    <t>ILMN_1689111</t>
  </si>
  <si>
    <t>ILMN_1704665</t>
  </si>
  <si>
    <t>GPM6B</t>
  </si>
  <si>
    <t xml:space="preserve">glycoprotein M6B </t>
  </si>
  <si>
    <t>ILMN_1770454</t>
  </si>
  <si>
    <t>AGRN</t>
  </si>
  <si>
    <t xml:space="preserve">agrin </t>
  </si>
  <si>
    <t>ILMN_1745887</t>
  </si>
  <si>
    <t>FBXO21</t>
  </si>
  <si>
    <t xml:space="preserve">F-box protein 21 </t>
  </si>
  <si>
    <t>ILMN_1766955</t>
  </si>
  <si>
    <t>VCAM1</t>
  </si>
  <si>
    <t xml:space="preserve">vascular cell adhesion molecule 1 </t>
  </si>
  <si>
    <t>ILMN_1690170</t>
  </si>
  <si>
    <t>CRABP2</t>
  </si>
  <si>
    <t xml:space="preserve">cellular retinoic acid binding protein 2 </t>
  </si>
  <si>
    <t>ILMN_3239445</t>
  </si>
  <si>
    <t>ZBTB42</t>
  </si>
  <si>
    <t xml:space="preserve">zinc finger and BTB domain containing 42 </t>
  </si>
  <si>
    <t>ILMN_2069224</t>
  </si>
  <si>
    <t>PVALB</t>
  </si>
  <si>
    <t xml:space="preserve">parvalbumin </t>
  </si>
  <si>
    <t>ILMN_1799139</t>
  </si>
  <si>
    <t>PLOD2</t>
  </si>
  <si>
    <t xml:space="preserve">procollagen-lysine,2-oxoglutarate 5-dioxygenase 2 </t>
  </si>
  <si>
    <t>ILMN_2113490</t>
  </si>
  <si>
    <t>NTN4</t>
  </si>
  <si>
    <t xml:space="preserve">netrin 4 </t>
  </si>
  <si>
    <t>ILMN_1695246</t>
  </si>
  <si>
    <t>KLHDC8B</t>
  </si>
  <si>
    <t xml:space="preserve">kelch domain containing 8B </t>
  </si>
  <si>
    <t>ILMN_1801504</t>
  </si>
  <si>
    <t>RUNX1</t>
  </si>
  <si>
    <t xml:space="preserve">runt related transcription factor 1 </t>
  </si>
  <si>
    <t>ILMN_1702447</t>
  </si>
  <si>
    <t>IGF2BP2</t>
  </si>
  <si>
    <t xml:space="preserve">insulin like growth factor 2 mRNA binding protein 2 </t>
  </si>
  <si>
    <t>ILMN_2410826</t>
  </si>
  <si>
    <t>OAS1</t>
  </si>
  <si>
    <t xml:space="preserve">2'-5'-oligoadenylate synthetase 1 </t>
  </si>
  <si>
    <t>ILMN_1671568</t>
  </si>
  <si>
    <t>ECHDC2</t>
  </si>
  <si>
    <t xml:space="preserve">enoyl-CoA hydratase domain containing 2 </t>
  </si>
  <si>
    <t>ILMN_1800739</t>
  </si>
  <si>
    <t>SPINT2</t>
  </si>
  <si>
    <t xml:space="preserve">serine peptidase inhibitor, Kunitz type 2 </t>
  </si>
  <si>
    <t>ILMN_2408683</t>
  </si>
  <si>
    <t>PLPP3</t>
  </si>
  <si>
    <t xml:space="preserve">phospholipid phosphatase 3 </t>
  </si>
  <si>
    <t>ILMN_1655595</t>
  </si>
  <si>
    <t>SERPINE2</t>
  </si>
  <si>
    <t xml:space="preserve">serpin family E member 2 </t>
  </si>
  <si>
    <t>ILMN_2351466</t>
  </si>
  <si>
    <t>NTM</t>
  </si>
  <si>
    <t xml:space="preserve">neurotrimin </t>
  </si>
  <si>
    <t>ILMN_1814305</t>
  </si>
  <si>
    <t>SAMD9</t>
  </si>
  <si>
    <t xml:space="preserve">sterile alpha motif domain containing 9 </t>
  </si>
  <si>
    <t>ILMN_3247587</t>
  </si>
  <si>
    <t>ILMN_2167805</t>
  </si>
  <si>
    <t>ILMN_1729217</t>
  </si>
  <si>
    <t>FAM131A</t>
  </si>
  <si>
    <t xml:space="preserve">family with sequence similarity 131 member A </t>
  </si>
  <si>
    <t>ILMN_2311166</t>
  </si>
  <si>
    <t>ITGB5</t>
  </si>
  <si>
    <t xml:space="preserve">integrin subunit beta 5 </t>
  </si>
  <si>
    <t>ILMN_2179083</t>
  </si>
  <si>
    <t>LOXL4</t>
  </si>
  <si>
    <t xml:space="preserve">lysyl oxidase like 4 </t>
  </si>
  <si>
    <t>ILMN_1702073</t>
  </si>
  <si>
    <t>ODF2L</t>
  </si>
  <si>
    <t xml:space="preserve">outer dense fiber of sperm tails 2 like </t>
  </si>
  <si>
    <t>ILMN_2071446</t>
  </si>
  <si>
    <t>PI15</t>
  </si>
  <si>
    <t xml:space="preserve">peptidase inhibitor 15 </t>
  </si>
  <si>
    <t>ILMN_2172497</t>
  </si>
  <si>
    <t>PLPPR4</t>
  </si>
  <si>
    <t xml:space="preserve">phospholipid phosphatase related 4 </t>
  </si>
  <si>
    <t>ILMN_1779228</t>
  </si>
  <si>
    <t>CDH2</t>
  </si>
  <si>
    <t xml:space="preserve">cadherin 2 </t>
  </si>
  <si>
    <t>ILMN_1658989</t>
  </si>
  <si>
    <t>MEX3B</t>
  </si>
  <si>
    <t xml:space="preserve">mex-3 RNA binding family member B </t>
  </si>
  <si>
    <t>ILMN_2413323</t>
  </si>
  <si>
    <t>GRP</t>
  </si>
  <si>
    <t xml:space="preserve">gastrin releasing peptide </t>
  </si>
  <si>
    <t>ILMN_1736729</t>
  </si>
  <si>
    <t>ILMN_3188076</t>
  </si>
  <si>
    <t>RPS7P10</t>
  </si>
  <si>
    <t xml:space="preserve">ribosomal protein S7 pseudogene 10 </t>
  </si>
  <si>
    <t>ILMN_1728785</t>
  </si>
  <si>
    <t>ADGRF5</t>
  </si>
  <si>
    <t xml:space="preserve">adhesion G protein-coupled receptor F5 </t>
  </si>
  <si>
    <t>ILMN_1769580</t>
  </si>
  <si>
    <t>PRSS35</t>
  </si>
  <si>
    <t xml:space="preserve">serine protease 35 </t>
  </si>
  <si>
    <t>Rows represent the top 500 Illumina probe IDs ranked by LogFC (shown in Figure 2A) . A positive logFC indicates a higher expression in FH compared to FL.</t>
  </si>
  <si>
    <t xml:space="preserve">Table S3.A Differentially Expressed Genes Between FH and FL Clusters of Isolated CD49e+ CAF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0" borderId="0" xfId="0" applyFill="1"/>
    <xf numFmtId="0" fontId="19" fillId="0" borderId="0" xfId="0" applyFont="1" applyAlignment="1">
      <alignment horizontal="left" vertical="center" readingOrder="1"/>
    </xf>
    <xf numFmtId="0" fontId="16" fillId="0" borderId="0" xfId="0" applyFon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4"/>
  <sheetViews>
    <sheetView tabSelected="1" workbookViewId="0">
      <selection activeCell="C8" sqref="C8"/>
    </sheetView>
  </sheetViews>
  <sheetFormatPr defaultRowHeight="15" x14ac:dyDescent="0.25"/>
  <cols>
    <col min="1" max="1" width="15.5703125" customWidth="1"/>
    <col min="2" max="2" width="11.85546875" customWidth="1"/>
    <col min="3" max="3" width="62.85546875" customWidth="1"/>
  </cols>
  <sheetData>
    <row r="1" spans="1:6" ht="15.75" x14ac:dyDescent="0.25">
      <c r="A1" s="2" t="s">
        <v>1302</v>
      </c>
      <c r="C1" s="3"/>
    </row>
    <row r="2" spans="1:6" ht="15.75" x14ac:dyDescent="0.25">
      <c r="A2" s="4" t="s">
        <v>1301</v>
      </c>
      <c r="C2" s="3"/>
    </row>
    <row r="3" spans="1:6" x14ac:dyDescent="0.25">
      <c r="A3" s="4"/>
      <c r="C3" s="3"/>
    </row>
    <row r="4" spans="1:6" s="5" customFormat="1" x14ac:dyDescent="0.25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</row>
    <row r="5" spans="1:6" x14ac:dyDescent="0.25">
      <c r="A5" t="s">
        <v>6</v>
      </c>
      <c r="B5" t="s">
        <v>7</v>
      </c>
      <c r="C5" t="s">
        <v>8</v>
      </c>
      <c r="D5">
        <v>3.1260738039999998</v>
      </c>
      <c r="E5">
        <v>1.166874E-3</v>
      </c>
      <c r="F5">
        <v>6.3867696000000002E-2</v>
      </c>
    </row>
    <row r="6" spans="1:6" x14ac:dyDescent="0.25">
      <c r="A6" t="s">
        <v>9</v>
      </c>
      <c r="B6" t="s">
        <v>10</v>
      </c>
      <c r="C6" t="s">
        <v>11</v>
      </c>
      <c r="D6">
        <v>3.4699187</v>
      </c>
      <c r="E6" s="1">
        <v>7.0199999999999997E-6</v>
      </c>
      <c r="F6">
        <v>6.5865669999999998E-3</v>
      </c>
    </row>
    <row r="7" spans="1:6" x14ac:dyDescent="0.25">
      <c r="A7" t="s">
        <v>12</v>
      </c>
      <c r="B7" t="s">
        <v>7</v>
      </c>
      <c r="C7" t="s">
        <v>8</v>
      </c>
      <c r="D7">
        <v>3.4276773999999999</v>
      </c>
      <c r="E7">
        <v>1.0297850000000001E-3</v>
      </c>
      <c r="F7">
        <v>5.9303599999999998E-2</v>
      </c>
    </row>
    <row r="8" spans="1:6" x14ac:dyDescent="0.25">
      <c r="A8" t="s">
        <v>28</v>
      </c>
      <c r="B8" t="s">
        <v>29</v>
      </c>
      <c r="C8" t="s">
        <v>30</v>
      </c>
      <c r="D8">
        <v>2.9186893</v>
      </c>
      <c r="E8" s="1">
        <v>1.4100000000000001E-5</v>
      </c>
      <c r="F8">
        <v>7.3521519999999998E-3</v>
      </c>
    </row>
    <row r="9" spans="1:6" x14ac:dyDescent="0.25">
      <c r="A9" t="s">
        <v>33</v>
      </c>
      <c r="B9" t="s">
        <v>34</v>
      </c>
      <c r="C9" t="s">
        <v>35</v>
      </c>
      <c r="D9">
        <v>2.8500475999999999</v>
      </c>
      <c r="E9">
        <v>7.2599999999999997E-4</v>
      </c>
      <c r="F9">
        <v>5.0014219999999998E-2</v>
      </c>
    </row>
    <row r="10" spans="1:6" x14ac:dyDescent="0.25">
      <c r="A10" t="s">
        <v>39</v>
      </c>
      <c r="B10" t="s">
        <v>10</v>
      </c>
      <c r="C10" t="s">
        <v>11</v>
      </c>
      <c r="D10">
        <v>2.658255</v>
      </c>
      <c r="E10" s="1">
        <v>1.3699999999999999E-5</v>
      </c>
      <c r="F10">
        <v>7.3274189999999999E-3</v>
      </c>
    </row>
    <row r="11" spans="1:6" x14ac:dyDescent="0.25">
      <c r="A11" t="s">
        <v>40</v>
      </c>
      <c r="B11" t="s">
        <v>41</v>
      </c>
      <c r="C11" t="s">
        <v>42</v>
      </c>
      <c r="D11">
        <v>2.6358361000000001</v>
      </c>
      <c r="E11">
        <v>7.5799999999999999E-4</v>
      </c>
      <c r="F11">
        <v>5.0768540000000001E-2</v>
      </c>
    </row>
    <row r="12" spans="1:6" x14ac:dyDescent="0.25">
      <c r="A12" t="s">
        <v>44</v>
      </c>
      <c r="B12" t="s">
        <v>45</v>
      </c>
      <c r="C12" t="s">
        <v>46</v>
      </c>
      <c r="D12">
        <v>2.5168227999999999</v>
      </c>
      <c r="E12" s="1">
        <v>2.4499999999999998E-6</v>
      </c>
      <c r="F12">
        <v>3.9977379999999998E-3</v>
      </c>
    </row>
    <row r="13" spans="1:6" x14ac:dyDescent="0.25">
      <c r="A13" t="s">
        <v>47</v>
      </c>
      <c r="B13" s="6" t="s">
        <v>48</v>
      </c>
      <c r="C13" t="s">
        <v>49</v>
      </c>
      <c r="D13">
        <v>2.4984850000000001</v>
      </c>
      <c r="E13">
        <v>1.0293520000000001E-3</v>
      </c>
      <c r="F13">
        <v>5.9303599999999998E-2</v>
      </c>
    </row>
    <row r="14" spans="1:6" x14ac:dyDescent="0.25">
      <c r="A14" t="s">
        <v>53</v>
      </c>
      <c r="B14" t="s">
        <v>45</v>
      </c>
      <c r="C14" t="s">
        <v>46</v>
      </c>
      <c r="D14">
        <v>2.4760642000000002</v>
      </c>
      <c r="E14" s="1">
        <v>1.66E-5</v>
      </c>
      <c r="F14">
        <v>7.9773050000000005E-3</v>
      </c>
    </row>
    <row r="15" spans="1:6" x14ac:dyDescent="0.25">
      <c r="A15" t="s">
        <v>54</v>
      </c>
      <c r="B15" t="s">
        <v>55</v>
      </c>
      <c r="C15" t="s">
        <v>56</v>
      </c>
      <c r="D15">
        <v>2.4492970000000001</v>
      </c>
      <c r="E15">
        <v>1.07E-4</v>
      </c>
      <c r="F15">
        <v>1.9744081E-2</v>
      </c>
    </row>
    <row r="16" spans="1:6" x14ac:dyDescent="0.25">
      <c r="A16" t="s">
        <v>60</v>
      </c>
      <c r="B16" t="s">
        <v>32</v>
      </c>
      <c r="C16" t="s">
        <v>32</v>
      </c>
      <c r="D16">
        <v>2.4179168</v>
      </c>
      <c r="E16">
        <v>5.4600000000000004E-4</v>
      </c>
      <c r="F16">
        <v>4.3620712999999998E-2</v>
      </c>
    </row>
    <row r="17" spans="1:6" x14ac:dyDescent="0.25">
      <c r="A17" t="s">
        <v>61</v>
      </c>
      <c r="B17" t="s">
        <v>48</v>
      </c>
      <c r="C17" t="s">
        <v>49</v>
      </c>
      <c r="D17">
        <v>2.4077510000000002</v>
      </c>
      <c r="E17">
        <v>3.0400000000000002E-4</v>
      </c>
      <c r="F17">
        <v>3.3038369999999997E-2</v>
      </c>
    </row>
    <row r="18" spans="1:6" x14ac:dyDescent="0.25">
      <c r="A18" t="s">
        <v>62</v>
      </c>
      <c r="B18" t="s">
        <v>63</v>
      </c>
      <c r="C18" t="s">
        <v>64</v>
      </c>
      <c r="D18">
        <v>2.3982589999999999</v>
      </c>
      <c r="E18">
        <v>3.0800000000000001E-4</v>
      </c>
      <c r="F18">
        <v>3.3038369999999997E-2</v>
      </c>
    </row>
    <row r="19" spans="1:6" x14ac:dyDescent="0.25">
      <c r="A19" t="s">
        <v>68</v>
      </c>
      <c r="B19" t="s">
        <v>69</v>
      </c>
      <c r="C19" t="s">
        <v>70</v>
      </c>
      <c r="D19">
        <v>2.3221582999999999</v>
      </c>
      <c r="E19" s="1">
        <v>6.4900000000000005E-5</v>
      </c>
      <c r="F19">
        <v>1.6327445999999999E-2</v>
      </c>
    </row>
    <row r="20" spans="1:6" x14ac:dyDescent="0.25">
      <c r="A20" t="s">
        <v>84</v>
      </c>
      <c r="B20" t="s">
        <v>85</v>
      </c>
      <c r="C20" t="s">
        <v>86</v>
      </c>
      <c r="D20">
        <v>2.2224469999999998</v>
      </c>
      <c r="E20">
        <v>1.8799999999999999E-4</v>
      </c>
      <c r="F20">
        <v>2.5338156000000001E-2</v>
      </c>
    </row>
    <row r="21" spans="1:6" x14ac:dyDescent="0.25">
      <c r="A21" t="s">
        <v>87</v>
      </c>
      <c r="B21" t="s">
        <v>88</v>
      </c>
      <c r="C21" t="s">
        <v>89</v>
      </c>
      <c r="D21">
        <v>2.1953610000000001</v>
      </c>
      <c r="E21">
        <v>3.8299999999999999E-4</v>
      </c>
      <c r="F21">
        <v>3.6673209999999998E-2</v>
      </c>
    </row>
    <row r="22" spans="1:6" x14ac:dyDescent="0.25">
      <c r="A22" t="s">
        <v>93</v>
      </c>
      <c r="B22" t="s">
        <v>94</v>
      </c>
      <c r="C22" t="s">
        <v>95</v>
      </c>
      <c r="D22">
        <v>2.1550829999999999</v>
      </c>
      <c r="E22" s="1">
        <v>7.7700000000000005E-5</v>
      </c>
      <c r="F22">
        <v>1.7144794000000001E-2</v>
      </c>
    </row>
    <row r="23" spans="1:6" x14ac:dyDescent="0.25">
      <c r="A23" t="s">
        <v>96</v>
      </c>
      <c r="B23" t="s">
        <v>97</v>
      </c>
      <c r="C23" t="s">
        <v>98</v>
      </c>
      <c r="D23">
        <v>2.1410322000000002</v>
      </c>
      <c r="E23" s="1">
        <v>9.2800000000000006E-5</v>
      </c>
      <c r="F23">
        <v>1.8114997000000001E-2</v>
      </c>
    </row>
    <row r="24" spans="1:6" x14ac:dyDescent="0.25">
      <c r="A24" t="s">
        <v>99</v>
      </c>
      <c r="B24" t="s">
        <v>100</v>
      </c>
      <c r="C24" t="s">
        <v>101</v>
      </c>
      <c r="D24">
        <v>2.1273157999999999</v>
      </c>
      <c r="E24">
        <v>2.520095E-3</v>
      </c>
      <c r="F24">
        <v>9.4637579999999999E-2</v>
      </c>
    </row>
    <row r="25" spans="1:6" x14ac:dyDescent="0.25">
      <c r="A25" t="s">
        <v>105</v>
      </c>
      <c r="B25" t="s">
        <v>106</v>
      </c>
      <c r="C25" t="s">
        <v>107</v>
      </c>
      <c r="D25">
        <v>2.1184702</v>
      </c>
      <c r="E25">
        <v>1.8799999999999999E-4</v>
      </c>
      <c r="F25">
        <v>2.5338156000000001E-2</v>
      </c>
    </row>
    <row r="26" spans="1:6" x14ac:dyDescent="0.25">
      <c r="A26" t="s">
        <v>111</v>
      </c>
      <c r="B26" t="s">
        <v>112</v>
      </c>
      <c r="C26" t="s">
        <v>113</v>
      </c>
      <c r="D26">
        <v>2.0773888</v>
      </c>
      <c r="E26">
        <v>1.9799999999999999E-4</v>
      </c>
      <c r="F26">
        <v>2.5456713999999998E-2</v>
      </c>
    </row>
    <row r="27" spans="1:6" x14ac:dyDescent="0.25">
      <c r="A27" t="s">
        <v>117</v>
      </c>
      <c r="B27" t="s">
        <v>118</v>
      </c>
      <c r="C27" t="s">
        <v>119</v>
      </c>
      <c r="D27">
        <v>2.0433216000000001</v>
      </c>
      <c r="E27">
        <v>3.3300000000000002E-4</v>
      </c>
      <c r="F27">
        <v>3.4546923E-2</v>
      </c>
    </row>
    <row r="28" spans="1:6" x14ac:dyDescent="0.25">
      <c r="A28" t="s">
        <v>120</v>
      </c>
      <c r="B28" t="s">
        <v>121</v>
      </c>
      <c r="C28" t="s">
        <v>122</v>
      </c>
      <c r="D28">
        <v>2.0421456999999998</v>
      </c>
      <c r="E28">
        <v>5.6999999999999998E-4</v>
      </c>
      <c r="F28">
        <v>4.4135979999999998E-2</v>
      </c>
    </row>
    <row r="29" spans="1:6" x14ac:dyDescent="0.25">
      <c r="A29" t="s">
        <v>123</v>
      </c>
      <c r="B29" t="s">
        <v>124</v>
      </c>
      <c r="C29" t="s">
        <v>125</v>
      </c>
      <c r="D29">
        <v>2.0020285000000002</v>
      </c>
      <c r="E29">
        <v>2.7644119999999999E-3</v>
      </c>
      <c r="F29">
        <v>9.7305760000000005E-2</v>
      </c>
    </row>
    <row r="30" spans="1:6" x14ac:dyDescent="0.25">
      <c r="A30" t="s">
        <v>126</v>
      </c>
      <c r="B30" t="s">
        <v>127</v>
      </c>
      <c r="C30" t="s">
        <v>128</v>
      </c>
      <c r="D30">
        <v>1.9976254</v>
      </c>
      <c r="E30">
        <v>1.1900000000000001E-4</v>
      </c>
      <c r="F30">
        <v>2.0574800000000001E-2</v>
      </c>
    </row>
    <row r="31" spans="1:6" x14ac:dyDescent="0.25">
      <c r="A31" t="s">
        <v>129</v>
      </c>
      <c r="B31" s="6" t="s">
        <v>130</v>
      </c>
      <c r="C31" t="s">
        <v>131</v>
      </c>
      <c r="D31">
        <v>1.9945575</v>
      </c>
      <c r="E31" s="1">
        <v>4.0899999999999998E-5</v>
      </c>
      <c r="F31">
        <v>1.3106121E-2</v>
      </c>
    </row>
    <row r="32" spans="1:6" x14ac:dyDescent="0.25">
      <c r="A32" t="s">
        <v>135</v>
      </c>
      <c r="B32" t="s">
        <v>136</v>
      </c>
      <c r="C32" t="s">
        <v>137</v>
      </c>
      <c r="D32">
        <v>1.9271138000000001</v>
      </c>
      <c r="E32" s="1">
        <v>5.51E-7</v>
      </c>
      <c r="F32">
        <v>2.5810030000000001E-3</v>
      </c>
    </row>
    <row r="33" spans="1:6" x14ac:dyDescent="0.25">
      <c r="A33" t="s">
        <v>138</v>
      </c>
      <c r="B33" t="s">
        <v>139</v>
      </c>
      <c r="C33" t="s">
        <v>140</v>
      </c>
      <c r="D33">
        <v>1.9086443</v>
      </c>
      <c r="E33">
        <v>2.5655729999999998E-3</v>
      </c>
      <c r="F33">
        <v>9.5042824999999997E-2</v>
      </c>
    </row>
    <row r="34" spans="1:6" x14ac:dyDescent="0.25">
      <c r="A34" t="s">
        <v>147</v>
      </c>
      <c r="B34" t="s">
        <v>148</v>
      </c>
      <c r="C34" t="s">
        <v>149</v>
      </c>
      <c r="D34">
        <v>1.9002254999999999</v>
      </c>
      <c r="E34">
        <v>1.0414210000000001E-3</v>
      </c>
      <c r="F34">
        <v>5.9626029999999997E-2</v>
      </c>
    </row>
    <row r="35" spans="1:6" x14ac:dyDescent="0.25">
      <c r="A35" t="s">
        <v>150</v>
      </c>
      <c r="B35" t="s">
        <v>151</v>
      </c>
      <c r="C35" t="s">
        <v>152</v>
      </c>
      <c r="D35">
        <v>1.8955709000000001</v>
      </c>
      <c r="E35">
        <v>2.0759200000000002E-3</v>
      </c>
      <c r="F35">
        <v>8.6275149999999995E-2</v>
      </c>
    </row>
    <row r="36" spans="1:6" x14ac:dyDescent="0.25">
      <c r="A36" t="s">
        <v>153</v>
      </c>
      <c r="B36" t="s">
        <v>85</v>
      </c>
      <c r="C36" t="s">
        <v>86</v>
      </c>
      <c r="D36">
        <v>1.8724216</v>
      </c>
      <c r="E36">
        <v>1.532533E-3</v>
      </c>
      <c r="F36">
        <v>7.3547589999999996E-2</v>
      </c>
    </row>
    <row r="37" spans="1:6" x14ac:dyDescent="0.25">
      <c r="A37" t="s">
        <v>154</v>
      </c>
      <c r="B37" t="s">
        <v>155</v>
      </c>
      <c r="C37" t="s">
        <v>156</v>
      </c>
      <c r="D37">
        <v>1.8581540000000001</v>
      </c>
      <c r="E37">
        <v>1.0932439999999999E-3</v>
      </c>
      <c r="F37">
        <v>6.1264142000000001E-2</v>
      </c>
    </row>
    <row r="38" spans="1:6" x14ac:dyDescent="0.25">
      <c r="A38" t="s">
        <v>157</v>
      </c>
      <c r="B38" t="s">
        <v>158</v>
      </c>
      <c r="C38" t="s">
        <v>159</v>
      </c>
      <c r="D38">
        <v>1.851429</v>
      </c>
      <c r="E38">
        <v>9.2500000000000004E-4</v>
      </c>
      <c r="F38">
        <v>5.6029778000000002E-2</v>
      </c>
    </row>
    <row r="39" spans="1:6" x14ac:dyDescent="0.25">
      <c r="A39" t="s">
        <v>160</v>
      </c>
      <c r="B39" t="s">
        <v>161</v>
      </c>
      <c r="C39" t="s">
        <v>162</v>
      </c>
      <c r="D39">
        <v>1.8508195999999999</v>
      </c>
      <c r="E39">
        <v>2.7427020000000001E-3</v>
      </c>
      <c r="F39">
        <v>9.6729910000000002E-2</v>
      </c>
    </row>
    <row r="40" spans="1:6" x14ac:dyDescent="0.25">
      <c r="A40" t="s">
        <v>163</v>
      </c>
      <c r="B40" t="s">
        <v>164</v>
      </c>
      <c r="C40" t="s">
        <v>165</v>
      </c>
      <c r="D40">
        <v>1.8404799000000001</v>
      </c>
      <c r="E40">
        <v>8.6696059999999998E-3</v>
      </c>
      <c r="F40">
        <v>0.16676426</v>
      </c>
    </row>
    <row r="41" spans="1:6" x14ac:dyDescent="0.25">
      <c r="A41" t="s">
        <v>166</v>
      </c>
      <c r="B41" t="s">
        <v>167</v>
      </c>
      <c r="C41" t="s">
        <v>168</v>
      </c>
      <c r="D41">
        <v>1.8298258999999999</v>
      </c>
      <c r="E41">
        <v>2.7999999999999998E-4</v>
      </c>
      <c r="F41">
        <v>3.1244772000000001E-2</v>
      </c>
    </row>
    <row r="42" spans="1:6" x14ac:dyDescent="0.25">
      <c r="A42" t="s">
        <v>173</v>
      </c>
      <c r="B42" t="s">
        <v>174</v>
      </c>
      <c r="C42" t="s">
        <v>175</v>
      </c>
      <c r="D42">
        <v>1.8139539</v>
      </c>
      <c r="E42">
        <v>9.7087049999999998E-3</v>
      </c>
      <c r="F42">
        <v>0.17435275</v>
      </c>
    </row>
    <row r="43" spans="1:6" x14ac:dyDescent="0.25">
      <c r="A43" t="s">
        <v>176</v>
      </c>
      <c r="B43" t="s">
        <v>177</v>
      </c>
      <c r="C43" t="s">
        <v>178</v>
      </c>
      <c r="D43">
        <v>1.8094573</v>
      </c>
      <c r="E43">
        <v>8.52E-4</v>
      </c>
      <c r="F43">
        <v>5.3800859999999999E-2</v>
      </c>
    </row>
    <row r="44" spans="1:6" x14ac:dyDescent="0.25">
      <c r="A44" t="s">
        <v>179</v>
      </c>
      <c r="B44" s="6" t="s">
        <v>180</v>
      </c>
      <c r="C44" t="s">
        <v>181</v>
      </c>
      <c r="D44">
        <v>1.8048668000000001</v>
      </c>
      <c r="E44" s="1">
        <v>8.0500000000000005E-5</v>
      </c>
      <c r="F44">
        <v>1.7344267999999999E-2</v>
      </c>
    </row>
    <row r="45" spans="1:6" x14ac:dyDescent="0.25">
      <c r="A45" t="s">
        <v>182</v>
      </c>
      <c r="B45" t="s">
        <v>183</v>
      </c>
      <c r="C45" t="s">
        <v>184</v>
      </c>
      <c r="D45">
        <v>1.8006393999999999</v>
      </c>
      <c r="E45">
        <v>4.3195598000000002E-2</v>
      </c>
      <c r="F45">
        <v>0.35420861999999997</v>
      </c>
    </row>
    <row r="46" spans="1:6" x14ac:dyDescent="0.25">
      <c r="A46" t="s">
        <v>185</v>
      </c>
      <c r="B46" t="s">
        <v>167</v>
      </c>
      <c r="C46" t="s">
        <v>168</v>
      </c>
      <c r="D46">
        <v>1.8001616</v>
      </c>
      <c r="E46">
        <v>5.6999999999999998E-4</v>
      </c>
      <c r="F46">
        <v>4.4135979999999998E-2</v>
      </c>
    </row>
    <row r="47" spans="1:6" x14ac:dyDescent="0.25">
      <c r="A47" t="s">
        <v>186</v>
      </c>
      <c r="B47" t="s">
        <v>187</v>
      </c>
      <c r="C47" t="s">
        <v>188</v>
      </c>
      <c r="D47">
        <v>1.7893342999999999</v>
      </c>
      <c r="E47">
        <v>6.3646980000000002E-3</v>
      </c>
      <c r="F47">
        <v>0.14540676999999999</v>
      </c>
    </row>
    <row r="48" spans="1:6" x14ac:dyDescent="0.25">
      <c r="A48" t="s">
        <v>190</v>
      </c>
      <c r="B48" t="s">
        <v>191</v>
      </c>
      <c r="C48" t="s">
        <v>192</v>
      </c>
      <c r="D48">
        <v>1.7746158999999999</v>
      </c>
      <c r="E48">
        <v>5.1678690000000003E-3</v>
      </c>
      <c r="F48">
        <v>0.13108483000000001</v>
      </c>
    </row>
    <row r="49" spans="1:6" x14ac:dyDescent="0.25">
      <c r="A49" t="s">
        <v>193</v>
      </c>
      <c r="B49" t="s">
        <v>194</v>
      </c>
      <c r="C49" t="s">
        <v>195</v>
      </c>
      <c r="D49">
        <v>1.7741338</v>
      </c>
      <c r="E49">
        <v>1.2730314E-2</v>
      </c>
      <c r="F49">
        <v>0.19978436999999999</v>
      </c>
    </row>
    <row r="50" spans="1:6" x14ac:dyDescent="0.25">
      <c r="A50" t="s">
        <v>199</v>
      </c>
      <c r="B50" t="s">
        <v>200</v>
      </c>
      <c r="C50" t="s">
        <v>201</v>
      </c>
      <c r="D50">
        <v>1.7675604</v>
      </c>
      <c r="E50">
        <v>3.4900000000000003E-4</v>
      </c>
      <c r="F50">
        <v>3.5561519999999999E-2</v>
      </c>
    </row>
    <row r="51" spans="1:6" x14ac:dyDescent="0.25">
      <c r="A51" t="s">
        <v>208</v>
      </c>
      <c r="B51" t="s">
        <v>209</v>
      </c>
      <c r="C51" t="s">
        <v>210</v>
      </c>
      <c r="D51">
        <v>1.7436159</v>
      </c>
      <c r="E51" s="1">
        <v>2.73E-5</v>
      </c>
      <c r="F51">
        <v>1.0780507E-2</v>
      </c>
    </row>
    <row r="52" spans="1:6" x14ac:dyDescent="0.25">
      <c r="A52" t="s">
        <v>211</v>
      </c>
      <c r="B52" t="s">
        <v>212</v>
      </c>
      <c r="C52" t="s">
        <v>213</v>
      </c>
      <c r="D52">
        <v>1.7382848</v>
      </c>
      <c r="E52">
        <v>3.3604350000000002E-3</v>
      </c>
      <c r="F52">
        <v>0.10546466</v>
      </c>
    </row>
    <row r="53" spans="1:6" x14ac:dyDescent="0.25">
      <c r="A53" t="s">
        <v>214</v>
      </c>
      <c r="B53" t="s">
        <v>215</v>
      </c>
      <c r="C53" t="s">
        <v>216</v>
      </c>
      <c r="D53">
        <v>1.7309227</v>
      </c>
      <c r="E53">
        <v>1.201882E-3</v>
      </c>
      <c r="F53">
        <v>6.5005880000000002E-2</v>
      </c>
    </row>
    <row r="54" spans="1:6" x14ac:dyDescent="0.25">
      <c r="A54" t="s">
        <v>217</v>
      </c>
      <c r="B54" t="s">
        <v>218</v>
      </c>
      <c r="C54" t="s">
        <v>219</v>
      </c>
      <c r="D54">
        <v>1.7303246000000001</v>
      </c>
      <c r="E54" s="1">
        <v>9.1199999999999994E-5</v>
      </c>
      <c r="F54">
        <v>1.8114997000000001E-2</v>
      </c>
    </row>
    <row r="55" spans="1:6" x14ac:dyDescent="0.25">
      <c r="A55" t="s">
        <v>220</v>
      </c>
      <c r="B55" t="s">
        <v>221</v>
      </c>
      <c r="C55" t="s">
        <v>222</v>
      </c>
      <c r="D55">
        <v>1.7292479999999999</v>
      </c>
      <c r="E55">
        <v>1.76E-4</v>
      </c>
      <c r="F55">
        <v>2.4746911999999999E-2</v>
      </c>
    </row>
    <row r="56" spans="1:6" x14ac:dyDescent="0.25">
      <c r="A56" t="s">
        <v>223</v>
      </c>
      <c r="B56" t="s">
        <v>112</v>
      </c>
      <c r="C56" t="s">
        <v>113</v>
      </c>
      <c r="D56">
        <v>1.7272582999999999</v>
      </c>
      <c r="E56" s="1">
        <v>5.9999999999999995E-4</v>
      </c>
      <c r="F56">
        <v>4.5730489999999999E-2</v>
      </c>
    </row>
    <row r="57" spans="1:6" x14ac:dyDescent="0.25">
      <c r="A57" t="s">
        <v>224</v>
      </c>
      <c r="B57" t="s">
        <v>225</v>
      </c>
      <c r="C57" t="s">
        <v>226</v>
      </c>
      <c r="D57">
        <v>1.6924056999999999</v>
      </c>
      <c r="E57" s="1">
        <v>2.0099999999999998E-6</v>
      </c>
      <c r="F57">
        <v>3.7678989999999999E-3</v>
      </c>
    </row>
    <row r="58" spans="1:6" x14ac:dyDescent="0.25">
      <c r="A58" t="s">
        <v>227</v>
      </c>
      <c r="B58" t="s">
        <v>148</v>
      </c>
      <c r="C58" t="s">
        <v>149</v>
      </c>
      <c r="D58">
        <v>1.6908498999999999</v>
      </c>
      <c r="E58">
        <v>1.8382279999999999E-3</v>
      </c>
      <c r="F58">
        <v>8.1363809999999995E-2</v>
      </c>
    </row>
    <row r="59" spans="1:6" x14ac:dyDescent="0.25">
      <c r="A59" t="s">
        <v>229</v>
      </c>
      <c r="B59" t="s">
        <v>230</v>
      </c>
      <c r="C59" t="s">
        <v>231</v>
      </c>
      <c r="D59">
        <v>1.6800957000000001</v>
      </c>
      <c r="E59">
        <v>1.775303E-3</v>
      </c>
      <c r="F59">
        <v>7.9803503999999997E-2</v>
      </c>
    </row>
    <row r="60" spans="1:6" x14ac:dyDescent="0.25">
      <c r="A60" t="s">
        <v>235</v>
      </c>
      <c r="B60" t="s">
        <v>236</v>
      </c>
      <c r="C60" t="s">
        <v>237</v>
      </c>
      <c r="D60">
        <v>1.6754861999999999</v>
      </c>
      <c r="E60">
        <v>8.6600000000000002E-4</v>
      </c>
      <c r="F60">
        <v>5.4132733000000002E-2</v>
      </c>
    </row>
    <row r="61" spans="1:6" x14ac:dyDescent="0.25">
      <c r="A61" t="s">
        <v>244</v>
      </c>
      <c r="B61" t="s">
        <v>245</v>
      </c>
      <c r="C61" t="s">
        <v>246</v>
      </c>
      <c r="D61">
        <v>1.6726329</v>
      </c>
      <c r="E61">
        <v>7.8399999999999997E-4</v>
      </c>
      <c r="F61">
        <v>5.1385409999999999E-2</v>
      </c>
    </row>
    <row r="62" spans="1:6" x14ac:dyDescent="0.25">
      <c r="A62" t="s">
        <v>253</v>
      </c>
      <c r="B62" t="s">
        <v>254</v>
      </c>
      <c r="C62" t="s">
        <v>255</v>
      </c>
      <c r="D62">
        <v>1.6450237000000001</v>
      </c>
      <c r="E62">
        <v>1.7100000000000001E-4</v>
      </c>
      <c r="F62">
        <v>2.4435465999999999E-2</v>
      </c>
    </row>
    <row r="63" spans="1:6" x14ac:dyDescent="0.25">
      <c r="A63" t="s">
        <v>256</v>
      </c>
      <c r="B63" t="s">
        <v>48</v>
      </c>
      <c r="C63" t="s">
        <v>49</v>
      </c>
      <c r="D63">
        <v>1.638258</v>
      </c>
      <c r="E63">
        <v>1.9572769999999999E-3</v>
      </c>
      <c r="F63">
        <v>8.4537215999999998E-2</v>
      </c>
    </row>
    <row r="64" spans="1:6" x14ac:dyDescent="0.25">
      <c r="A64" t="s">
        <v>263</v>
      </c>
      <c r="B64" t="s">
        <v>264</v>
      </c>
      <c r="C64" t="s">
        <v>265</v>
      </c>
      <c r="D64">
        <v>1.6277375000000001</v>
      </c>
      <c r="E64">
        <v>5.7519580000000001E-2</v>
      </c>
      <c r="F64">
        <v>0.40299629999999997</v>
      </c>
    </row>
    <row r="65" spans="1:6" x14ac:dyDescent="0.25">
      <c r="A65" t="s">
        <v>266</v>
      </c>
      <c r="B65" t="s">
        <v>267</v>
      </c>
      <c r="C65" t="s">
        <v>268</v>
      </c>
      <c r="D65">
        <v>1.6252749</v>
      </c>
      <c r="E65">
        <v>4.0999999999999999E-4</v>
      </c>
      <c r="F65">
        <v>3.8151155999999999E-2</v>
      </c>
    </row>
    <row r="66" spans="1:6" x14ac:dyDescent="0.25">
      <c r="A66" t="s">
        <v>272</v>
      </c>
      <c r="B66" t="s">
        <v>212</v>
      </c>
      <c r="C66" t="s">
        <v>213</v>
      </c>
      <c r="D66">
        <v>1.6134712</v>
      </c>
      <c r="E66">
        <v>3.8140560000000001E-3</v>
      </c>
      <c r="F66">
        <v>0.1123244</v>
      </c>
    </row>
    <row r="67" spans="1:6" x14ac:dyDescent="0.25">
      <c r="A67" t="s">
        <v>276</v>
      </c>
      <c r="B67" t="s">
        <v>277</v>
      </c>
      <c r="C67" t="s">
        <v>278</v>
      </c>
      <c r="D67">
        <v>1.6112913</v>
      </c>
      <c r="E67">
        <v>6.7699999999999998E-4</v>
      </c>
      <c r="F67">
        <v>4.7796022000000001E-2</v>
      </c>
    </row>
    <row r="68" spans="1:6" x14ac:dyDescent="0.25">
      <c r="A68" t="s">
        <v>279</v>
      </c>
      <c r="B68" t="s">
        <v>280</v>
      </c>
      <c r="C68" t="s">
        <v>281</v>
      </c>
      <c r="D68">
        <v>1.6098782</v>
      </c>
      <c r="E68">
        <v>3.86E-4</v>
      </c>
      <c r="F68">
        <v>3.6841784000000002E-2</v>
      </c>
    </row>
    <row r="69" spans="1:6" x14ac:dyDescent="0.25">
      <c r="A69" t="s">
        <v>282</v>
      </c>
      <c r="B69" t="s">
        <v>283</v>
      </c>
      <c r="C69" t="s">
        <v>284</v>
      </c>
      <c r="D69">
        <v>1.6035012</v>
      </c>
      <c r="E69">
        <v>5.6499999999999996E-4</v>
      </c>
      <c r="F69">
        <v>4.3962309999999998E-2</v>
      </c>
    </row>
    <row r="70" spans="1:6" x14ac:dyDescent="0.25">
      <c r="A70" t="s">
        <v>288</v>
      </c>
      <c r="B70" t="s">
        <v>289</v>
      </c>
      <c r="C70" t="s">
        <v>290</v>
      </c>
      <c r="D70">
        <v>1.5810723</v>
      </c>
      <c r="E70">
        <v>1.9884005E-2</v>
      </c>
      <c r="F70">
        <v>0.24981613</v>
      </c>
    </row>
    <row r="71" spans="1:6" x14ac:dyDescent="0.25">
      <c r="A71" t="s">
        <v>291</v>
      </c>
      <c r="B71" t="s">
        <v>292</v>
      </c>
      <c r="C71" t="s">
        <v>293</v>
      </c>
      <c r="D71">
        <v>1.5808386000000001</v>
      </c>
      <c r="E71">
        <v>1.4400630000000001E-3</v>
      </c>
      <c r="F71">
        <v>7.1130390000000002E-2</v>
      </c>
    </row>
    <row r="72" spans="1:6" x14ac:dyDescent="0.25">
      <c r="A72" t="s">
        <v>294</v>
      </c>
      <c r="B72" t="s">
        <v>295</v>
      </c>
      <c r="C72" t="s">
        <v>296</v>
      </c>
      <c r="D72">
        <v>1.5778046999999999</v>
      </c>
      <c r="E72" s="1">
        <v>6.8300000000000007E-5</v>
      </c>
      <c r="F72">
        <v>1.6850530999999998E-2</v>
      </c>
    </row>
    <row r="73" spans="1:6" x14ac:dyDescent="0.25">
      <c r="A73" t="s">
        <v>300</v>
      </c>
      <c r="B73" t="s">
        <v>301</v>
      </c>
      <c r="C73" t="s">
        <v>302</v>
      </c>
      <c r="D73">
        <v>1.5729013999999999</v>
      </c>
      <c r="E73">
        <v>3.0855330000000001E-3</v>
      </c>
      <c r="F73">
        <v>0.10136936000000001</v>
      </c>
    </row>
    <row r="74" spans="1:6" x14ac:dyDescent="0.25">
      <c r="A74" t="s">
        <v>303</v>
      </c>
      <c r="B74" t="s">
        <v>304</v>
      </c>
      <c r="C74" t="s">
        <v>305</v>
      </c>
      <c r="D74">
        <v>1.5660578999999999</v>
      </c>
      <c r="E74" s="1">
        <v>1.24E-5</v>
      </c>
      <c r="F74">
        <v>7.3274189999999999E-3</v>
      </c>
    </row>
    <row r="75" spans="1:6" x14ac:dyDescent="0.25">
      <c r="A75" t="s">
        <v>306</v>
      </c>
      <c r="B75" t="s">
        <v>307</v>
      </c>
      <c r="C75" t="s">
        <v>308</v>
      </c>
      <c r="D75">
        <v>1.5648426</v>
      </c>
      <c r="E75">
        <v>4.23092E-3</v>
      </c>
      <c r="F75">
        <v>0.11900277400000001</v>
      </c>
    </row>
    <row r="76" spans="1:6" x14ac:dyDescent="0.25">
      <c r="A76" t="s">
        <v>309</v>
      </c>
      <c r="B76" t="s">
        <v>310</v>
      </c>
      <c r="C76" t="s">
        <v>311</v>
      </c>
      <c r="D76">
        <v>1.5587517</v>
      </c>
      <c r="E76" s="1">
        <v>6.1500000000000004E-5</v>
      </c>
      <c r="F76">
        <v>1.5683822E-2</v>
      </c>
    </row>
    <row r="77" spans="1:6" x14ac:dyDescent="0.25">
      <c r="A77" t="s">
        <v>312</v>
      </c>
      <c r="B77" t="s">
        <v>313</v>
      </c>
      <c r="C77" t="s">
        <v>314</v>
      </c>
      <c r="D77">
        <v>1.5562533999999999</v>
      </c>
      <c r="E77" s="1">
        <v>5.8100000000000003E-5</v>
      </c>
      <c r="F77">
        <v>1.5330652E-2</v>
      </c>
    </row>
    <row r="78" spans="1:6" x14ac:dyDescent="0.25">
      <c r="A78" t="s">
        <v>315</v>
      </c>
      <c r="B78" t="s">
        <v>292</v>
      </c>
      <c r="C78" t="s">
        <v>293</v>
      </c>
      <c r="D78">
        <v>1.5493333</v>
      </c>
      <c r="E78">
        <v>4.1858420000000004E-3</v>
      </c>
      <c r="F78">
        <v>0.11823322999999999</v>
      </c>
    </row>
    <row r="79" spans="1:6" x14ac:dyDescent="0.25">
      <c r="A79" t="s">
        <v>316</v>
      </c>
      <c r="B79" t="s">
        <v>317</v>
      </c>
      <c r="C79" t="s">
        <v>318</v>
      </c>
      <c r="D79">
        <v>1.5488903999999999</v>
      </c>
      <c r="E79">
        <v>5.6803679999999999E-3</v>
      </c>
      <c r="F79">
        <v>0.13703798</v>
      </c>
    </row>
    <row r="80" spans="1:6" x14ac:dyDescent="0.25">
      <c r="A80" t="s">
        <v>322</v>
      </c>
      <c r="B80" t="s">
        <v>323</v>
      </c>
      <c r="C80" t="s">
        <v>324</v>
      </c>
      <c r="D80">
        <v>1.5412135</v>
      </c>
      <c r="E80">
        <v>5.3799999999999996E-4</v>
      </c>
      <c r="F80">
        <v>4.3215736999999997E-2</v>
      </c>
    </row>
    <row r="81" spans="1:6" x14ac:dyDescent="0.25">
      <c r="A81" t="s">
        <v>325</v>
      </c>
      <c r="B81" t="s">
        <v>326</v>
      </c>
      <c r="C81" t="s">
        <v>327</v>
      </c>
      <c r="D81">
        <v>1.5379419000000001</v>
      </c>
      <c r="E81" s="1">
        <v>4.7700000000000001E-5</v>
      </c>
      <c r="F81">
        <v>1.4318083000000001E-2</v>
      </c>
    </row>
    <row r="82" spans="1:6" x14ac:dyDescent="0.25">
      <c r="A82" t="s">
        <v>328</v>
      </c>
      <c r="B82" t="s">
        <v>118</v>
      </c>
      <c r="C82" t="s">
        <v>119</v>
      </c>
      <c r="D82">
        <v>1.5333813000000001</v>
      </c>
      <c r="E82">
        <v>7.5699999999999997E-4</v>
      </c>
      <c r="F82">
        <v>5.0768540000000001E-2</v>
      </c>
    </row>
    <row r="83" spans="1:6" x14ac:dyDescent="0.25">
      <c r="A83" t="s">
        <v>332</v>
      </c>
      <c r="B83" t="s">
        <v>118</v>
      </c>
      <c r="C83" t="s">
        <v>119</v>
      </c>
      <c r="D83">
        <v>1.5316498000000001</v>
      </c>
      <c r="E83">
        <v>1.9726959999999999E-3</v>
      </c>
      <c r="F83">
        <v>8.4644800000000006E-2</v>
      </c>
    </row>
    <row r="84" spans="1:6" x14ac:dyDescent="0.25">
      <c r="A84" t="s">
        <v>333</v>
      </c>
      <c r="B84" t="s">
        <v>32</v>
      </c>
      <c r="C84" t="s">
        <v>334</v>
      </c>
      <c r="D84">
        <v>1.5309740999999999</v>
      </c>
      <c r="E84">
        <v>1.5938837000000001E-2</v>
      </c>
      <c r="F84">
        <v>0.22455731000000001</v>
      </c>
    </row>
    <row r="85" spans="1:6" x14ac:dyDescent="0.25">
      <c r="A85" t="s">
        <v>335</v>
      </c>
      <c r="B85" t="s">
        <v>336</v>
      </c>
      <c r="C85" t="s">
        <v>337</v>
      </c>
      <c r="D85">
        <v>1.5299768</v>
      </c>
      <c r="E85">
        <v>8.1899999999999996E-4</v>
      </c>
      <c r="F85">
        <v>5.2517349999999997E-2</v>
      </c>
    </row>
    <row r="86" spans="1:6" x14ac:dyDescent="0.25">
      <c r="A86" t="s">
        <v>338</v>
      </c>
      <c r="B86" t="s">
        <v>339</v>
      </c>
      <c r="C86" t="s">
        <v>340</v>
      </c>
      <c r="D86">
        <v>1.5299749</v>
      </c>
      <c r="E86">
        <v>7.3138150000000004E-3</v>
      </c>
      <c r="F86">
        <v>0.15402241</v>
      </c>
    </row>
    <row r="87" spans="1:6" x14ac:dyDescent="0.25">
      <c r="A87" t="s">
        <v>341</v>
      </c>
      <c r="B87" t="s">
        <v>225</v>
      </c>
      <c r="C87" t="s">
        <v>226</v>
      </c>
      <c r="D87">
        <v>1.5289083999999999</v>
      </c>
      <c r="E87">
        <v>1.26E-4</v>
      </c>
      <c r="F87">
        <v>2.157187E-2</v>
      </c>
    </row>
    <row r="88" spans="1:6" x14ac:dyDescent="0.25">
      <c r="A88" t="s">
        <v>342</v>
      </c>
      <c r="B88" t="s">
        <v>343</v>
      </c>
      <c r="C88" t="s">
        <v>344</v>
      </c>
      <c r="D88">
        <v>1.5186036000000001</v>
      </c>
      <c r="E88">
        <v>3.0821017999999999E-2</v>
      </c>
      <c r="F88">
        <v>0.30505452</v>
      </c>
    </row>
    <row r="89" spans="1:6" x14ac:dyDescent="0.25">
      <c r="A89" t="s">
        <v>345</v>
      </c>
      <c r="B89" t="s">
        <v>346</v>
      </c>
      <c r="C89" t="s">
        <v>347</v>
      </c>
      <c r="D89">
        <v>1.5173604000000001</v>
      </c>
      <c r="E89">
        <v>2.4059483999999999E-2</v>
      </c>
      <c r="F89">
        <v>0.27291680000000001</v>
      </c>
    </row>
    <row r="90" spans="1:6" x14ac:dyDescent="0.25">
      <c r="A90" t="s">
        <v>348</v>
      </c>
      <c r="B90" t="s">
        <v>32</v>
      </c>
      <c r="C90" t="s">
        <v>32</v>
      </c>
      <c r="D90">
        <v>1.5148413999999999</v>
      </c>
      <c r="E90">
        <v>8.932199E-3</v>
      </c>
      <c r="F90">
        <v>0.16852254</v>
      </c>
    </row>
    <row r="91" spans="1:6" x14ac:dyDescent="0.25">
      <c r="A91" t="s">
        <v>352</v>
      </c>
      <c r="B91" t="s">
        <v>353</v>
      </c>
      <c r="C91" t="s">
        <v>354</v>
      </c>
      <c r="D91">
        <v>1.5063070000000001</v>
      </c>
      <c r="E91">
        <v>4.1800000000000002E-4</v>
      </c>
      <c r="F91">
        <v>3.8183834E-2</v>
      </c>
    </row>
    <row r="92" spans="1:6" x14ac:dyDescent="0.25">
      <c r="A92" t="s">
        <v>355</v>
      </c>
      <c r="B92" t="s">
        <v>236</v>
      </c>
      <c r="C92" t="s">
        <v>237</v>
      </c>
      <c r="D92">
        <v>1.5040591000000001</v>
      </c>
      <c r="E92">
        <v>6.5899999999999997E-4</v>
      </c>
      <c r="F92">
        <v>4.741741E-2</v>
      </c>
    </row>
    <row r="93" spans="1:6" x14ac:dyDescent="0.25">
      <c r="A93" t="s">
        <v>362</v>
      </c>
      <c r="B93" t="s">
        <v>323</v>
      </c>
      <c r="C93" t="s">
        <v>324</v>
      </c>
      <c r="D93">
        <v>1.4836414</v>
      </c>
      <c r="E93">
        <v>1.3767390000000001E-3</v>
      </c>
      <c r="F93">
        <v>6.9094959999999997E-2</v>
      </c>
    </row>
    <row r="94" spans="1:6" x14ac:dyDescent="0.25">
      <c r="A94" t="s">
        <v>363</v>
      </c>
      <c r="B94" t="s">
        <v>245</v>
      </c>
      <c r="C94" t="s">
        <v>246</v>
      </c>
      <c r="D94">
        <v>1.4793497</v>
      </c>
      <c r="E94">
        <v>2.3755360000000001E-3</v>
      </c>
      <c r="F94">
        <v>9.1907985999999997E-2</v>
      </c>
    </row>
    <row r="95" spans="1:6" x14ac:dyDescent="0.25">
      <c r="A95" t="s">
        <v>364</v>
      </c>
      <c r="B95" t="s">
        <v>365</v>
      </c>
      <c r="C95" t="s">
        <v>366</v>
      </c>
      <c r="D95">
        <v>1.4773019999999999</v>
      </c>
      <c r="E95">
        <v>2.6636703000000001E-2</v>
      </c>
      <c r="F95">
        <v>0.28539354</v>
      </c>
    </row>
    <row r="96" spans="1:6" x14ac:dyDescent="0.25">
      <c r="A96" t="s">
        <v>367</v>
      </c>
      <c r="B96" t="s">
        <v>151</v>
      </c>
      <c r="C96" t="s">
        <v>152</v>
      </c>
      <c r="D96">
        <v>1.4700892999999999</v>
      </c>
      <c r="E96">
        <v>2.713947E-3</v>
      </c>
      <c r="F96">
        <v>9.6624150000000006E-2</v>
      </c>
    </row>
    <row r="97" spans="1:6" x14ac:dyDescent="0.25">
      <c r="A97" t="s">
        <v>371</v>
      </c>
      <c r="B97" t="s">
        <v>289</v>
      </c>
      <c r="C97" t="s">
        <v>290</v>
      </c>
      <c r="D97">
        <v>1.4669316999999999</v>
      </c>
      <c r="E97">
        <v>5.0153459999999997E-2</v>
      </c>
      <c r="F97">
        <v>0.37771258000000002</v>
      </c>
    </row>
    <row r="98" spans="1:6" x14ac:dyDescent="0.25">
      <c r="A98" t="s">
        <v>375</v>
      </c>
      <c r="B98" t="s">
        <v>376</v>
      </c>
      <c r="C98" t="s">
        <v>377</v>
      </c>
      <c r="D98">
        <v>1.4604470000000001</v>
      </c>
      <c r="E98" s="1">
        <v>3.8500000000000001E-5</v>
      </c>
      <c r="F98">
        <v>1.2881584999999999E-2</v>
      </c>
    </row>
    <row r="99" spans="1:6" x14ac:dyDescent="0.25">
      <c r="A99" t="s">
        <v>378</v>
      </c>
      <c r="B99" t="s">
        <v>379</v>
      </c>
      <c r="C99" t="s">
        <v>380</v>
      </c>
      <c r="D99">
        <v>1.4598793999999999</v>
      </c>
      <c r="E99">
        <v>6.1141600000000004E-3</v>
      </c>
      <c r="F99">
        <v>0.14275512000000001</v>
      </c>
    </row>
    <row r="100" spans="1:6" x14ac:dyDescent="0.25">
      <c r="A100" t="s">
        <v>385</v>
      </c>
      <c r="B100" t="s">
        <v>386</v>
      </c>
      <c r="C100" t="s">
        <v>387</v>
      </c>
      <c r="D100">
        <v>1.4519947</v>
      </c>
      <c r="E100" s="1">
        <v>3.3799999999999998E-6</v>
      </c>
      <c r="F100">
        <v>4.5317719999999999E-3</v>
      </c>
    </row>
    <row r="101" spans="1:6" x14ac:dyDescent="0.25">
      <c r="A101" t="s">
        <v>391</v>
      </c>
      <c r="B101" t="s">
        <v>392</v>
      </c>
      <c r="C101" t="s">
        <v>393</v>
      </c>
      <c r="D101">
        <v>1.4479515999999999</v>
      </c>
      <c r="E101">
        <v>2.6200000000000003E-4</v>
      </c>
      <c r="F101">
        <v>3.0427220000000001E-2</v>
      </c>
    </row>
    <row r="102" spans="1:6" x14ac:dyDescent="0.25">
      <c r="A102" t="s">
        <v>400</v>
      </c>
      <c r="B102" t="s">
        <v>401</v>
      </c>
      <c r="C102" t="s">
        <v>402</v>
      </c>
      <c r="D102">
        <v>1.4278390000000001</v>
      </c>
      <c r="E102">
        <v>7.1400000000000001E-4</v>
      </c>
      <c r="F102">
        <v>4.9366064000000001E-2</v>
      </c>
    </row>
    <row r="103" spans="1:6" x14ac:dyDescent="0.25">
      <c r="A103" t="s">
        <v>403</v>
      </c>
      <c r="B103" t="s">
        <v>404</v>
      </c>
      <c r="C103" t="s">
        <v>405</v>
      </c>
      <c r="D103">
        <v>1.4260461</v>
      </c>
      <c r="E103" s="1">
        <v>4.2400000000000001E-5</v>
      </c>
      <c r="F103">
        <v>1.3135159E-2</v>
      </c>
    </row>
    <row r="104" spans="1:6" x14ac:dyDescent="0.25">
      <c r="A104" t="s">
        <v>409</v>
      </c>
      <c r="B104" t="s">
        <v>410</v>
      </c>
      <c r="C104" t="s">
        <v>411</v>
      </c>
      <c r="D104">
        <v>1.4246745000000001</v>
      </c>
      <c r="E104">
        <v>1.8811850000000001E-3</v>
      </c>
      <c r="F104">
        <v>8.2217394999999999E-2</v>
      </c>
    </row>
    <row r="105" spans="1:6" x14ac:dyDescent="0.25">
      <c r="A105" t="s">
        <v>412</v>
      </c>
      <c r="B105" t="s">
        <v>413</v>
      </c>
      <c r="C105" t="s">
        <v>414</v>
      </c>
      <c r="D105">
        <v>1.4202158</v>
      </c>
      <c r="E105" s="1">
        <v>7.2100000000000004E-5</v>
      </c>
      <c r="F105">
        <v>1.7007187E-2</v>
      </c>
    </row>
    <row r="106" spans="1:6" x14ac:dyDescent="0.25">
      <c r="A106" t="s">
        <v>428</v>
      </c>
      <c r="B106" t="s">
        <v>32</v>
      </c>
      <c r="C106" t="s">
        <v>32</v>
      </c>
      <c r="D106">
        <v>1.4077085</v>
      </c>
      <c r="E106">
        <v>9.2000000000000003E-4</v>
      </c>
      <c r="F106">
        <v>5.5841809999999999E-2</v>
      </c>
    </row>
    <row r="107" spans="1:6" x14ac:dyDescent="0.25">
      <c r="A107" t="s">
        <v>429</v>
      </c>
      <c r="B107" t="s">
        <v>430</v>
      </c>
      <c r="C107" t="s">
        <v>431</v>
      </c>
      <c r="D107">
        <v>1.4068726</v>
      </c>
      <c r="E107">
        <v>9.3965690000000004E-3</v>
      </c>
      <c r="F107">
        <v>0.17213379000000001</v>
      </c>
    </row>
    <row r="108" spans="1:6" x14ac:dyDescent="0.25">
      <c r="A108" t="s">
        <v>438</v>
      </c>
      <c r="B108" t="s">
        <v>439</v>
      </c>
      <c r="C108" t="s">
        <v>440</v>
      </c>
      <c r="D108">
        <v>1.4045460999999999</v>
      </c>
      <c r="E108">
        <v>3.6058273000000002E-2</v>
      </c>
      <c r="F108">
        <v>0.32731830000000001</v>
      </c>
    </row>
    <row r="109" spans="1:6" x14ac:dyDescent="0.25">
      <c r="A109" t="s">
        <v>447</v>
      </c>
      <c r="B109" t="s">
        <v>448</v>
      </c>
      <c r="C109" t="s">
        <v>449</v>
      </c>
      <c r="D109">
        <v>1.4007423000000001</v>
      </c>
      <c r="E109">
        <v>1.8798022000000001E-2</v>
      </c>
      <c r="F109">
        <v>0.24337149</v>
      </c>
    </row>
    <row r="110" spans="1:6" x14ac:dyDescent="0.25">
      <c r="A110" t="s">
        <v>453</v>
      </c>
      <c r="B110" t="s">
        <v>454</v>
      </c>
      <c r="C110" t="s">
        <v>455</v>
      </c>
      <c r="D110">
        <v>1.3983722000000001</v>
      </c>
      <c r="E110">
        <v>1.8000000000000001E-4</v>
      </c>
      <c r="F110">
        <v>2.5051547E-2</v>
      </c>
    </row>
    <row r="111" spans="1:6" x14ac:dyDescent="0.25">
      <c r="A111" t="s">
        <v>459</v>
      </c>
      <c r="B111" t="s">
        <v>32</v>
      </c>
      <c r="C111" t="s">
        <v>334</v>
      </c>
      <c r="D111">
        <v>1.3937055</v>
      </c>
      <c r="E111">
        <v>6.6203590000000001E-3</v>
      </c>
      <c r="F111">
        <v>0.14781204000000001</v>
      </c>
    </row>
    <row r="112" spans="1:6" x14ac:dyDescent="0.25">
      <c r="A112" t="s">
        <v>460</v>
      </c>
      <c r="B112" t="s">
        <v>461</v>
      </c>
      <c r="C112" t="s">
        <v>462</v>
      </c>
      <c r="D112">
        <v>1.3923097</v>
      </c>
      <c r="E112">
        <v>2.8424459999999999E-2</v>
      </c>
      <c r="F112">
        <v>0.29397960000000001</v>
      </c>
    </row>
    <row r="113" spans="1:6" x14ac:dyDescent="0.25">
      <c r="A113" t="s">
        <v>464</v>
      </c>
      <c r="B113" t="s">
        <v>465</v>
      </c>
      <c r="C113" t="s">
        <v>466</v>
      </c>
      <c r="D113">
        <v>1.3900870000000001</v>
      </c>
      <c r="E113">
        <v>9.1E-4</v>
      </c>
      <c r="F113">
        <v>5.5587682999999999E-2</v>
      </c>
    </row>
    <row r="114" spans="1:6" x14ac:dyDescent="0.25">
      <c r="A114" t="s">
        <v>467</v>
      </c>
      <c r="B114" t="s">
        <v>468</v>
      </c>
      <c r="C114" t="s">
        <v>469</v>
      </c>
      <c r="D114">
        <v>1.3895386000000001</v>
      </c>
      <c r="E114">
        <v>1.2953753E-2</v>
      </c>
      <c r="F114">
        <v>0.20125825999999999</v>
      </c>
    </row>
    <row r="115" spans="1:6" x14ac:dyDescent="0.25">
      <c r="A115" t="s">
        <v>473</v>
      </c>
      <c r="B115" t="s">
        <v>32</v>
      </c>
      <c r="C115" t="s">
        <v>32</v>
      </c>
      <c r="D115">
        <v>1.3862083000000001</v>
      </c>
      <c r="E115" s="1">
        <v>7.8499999999999997E-5</v>
      </c>
      <c r="F115">
        <v>1.7207409999999999E-2</v>
      </c>
    </row>
    <row r="116" spans="1:6" x14ac:dyDescent="0.25">
      <c r="A116" t="s">
        <v>474</v>
      </c>
      <c r="B116" t="s">
        <v>475</v>
      </c>
      <c r="C116" t="s">
        <v>476</v>
      </c>
      <c r="D116">
        <v>1.3852954</v>
      </c>
      <c r="E116">
        <v>6.2547820000000004E-3</v>
      </c>
      <c r="F116">
        <v>0.14374000000000001</v>
      </c>
    </row>
    <row r="117" spans="1:6" x14ac:dyDescent="0.25">
      <c r="A117" t="s">
        <v>480</v>
      </c>
      <c r="B117" t="s">
        <v>481</v>
      </c>
      <c r="C117" t="s">
        <v>482</v>
      </c>
      <c r="D117">
        <v>1.3794568</v>
      </c>
      <c r="E117">
        <v>9.9316030000000007E-3</v>
      </c>
      <c r="F117">
        <v>0.1767137</v>
      </c>
    </row>
    <row r="118" spans="1:6" x14ac:dyDescent="0.25">
      <c r="A118" t="s">
        <v>486</v>
      </c>
      <c r="B118" t="s">
        <v>487</v>
      </c>
      <c r="C118" t="s">
        <v>488</v>
      </c>
      <c r="D118">
        <v>1.3786700000000001</v>
      </c>
      <c r="E118">
        <v>1.5704849999999999E-3</v>
      </c>
      <c r="F118">
        <v>7.4622900000000006E-2</v>
      </c>
    </row>
    <row r="119" spans="1:6" x14ac:dyDescent="0.25">
      <c r="A119" t="s">
        <v>489</v>
      </c>
      <c r="B119" t="s">
        <v>490</v>
      </c>
      <c r="C119" t="s">
        <v>491</v>
      </c>
      <c r="D119">
        <v>1.3761177</v>
      </c>
      <c r="E119">
        <v>1.2289603E-2</v>
      </c>
      <c r="F119">
        <v>0.19708896000000001</v>
      </c>
    </row>
    <row r="120" spans="1:6" x14ac:dyDescent="0.25">
      <c r="A120" t="s">
        <v>492</v>
      </c>
      <c r="B120" t="s">
        <v>493</v>
      </c>
      <c r="C120" t="s">
        <v>494</v>
      </c>
      <c r="D120">
        <v>1.3754838</v>
      </c>
      <c r="E120">
        <v>7.3618920000000001E-3</v>
      </c>
      <c r="F120">
        <v>0.15444730000000001</v>
      </c>
    </row>
    <row r="121" spans="1:6" x14ac:dyDescent="0.25">
      <c r="A121" t="s">
        <v>495</v>
      </c>
      <c r="B121" t="s">
        <v>496</v>
      </c>
      <c r="C121" t="s">
        <v>497</v>
      </c>
      <c r="D121">
        <v>1.3705086</v>
      </c>
      <c r="E121">
        <v>5.7306049999999997E-3</v>
      </c>
      <c r="F121">
        <v>0.13789497000000001</v>
      </c>
    </row>
    <row r="122" spans="1:6" x14ac:dyDescent="0.25">
      <c r="A122" t="s">
        <v>499</v>
      </c>
      <c r="B122" t="s">
        <v>500</v>
      </c>
      <c r="C122" t="s">
        <v>501</v>
      </c>
      <c r="D122">
        <v>1.3666198000000001</v>
      </c>
      <c r="E122">
        <v>7.9163700000000007E-3</v>
      </c>
      <c r="F122">
        <v>0.15939027</v>
      </c>
    </row>
    <row r="123" spans="1:6" x14ac:dyDescent="0.25">
      <c r="A123" t="s">
        <v>502</v>
      </c>
      <c r="B123" t="s">
        <v>503</v>
      </c>
      <c r="C123" t="s">
        <v>504</v>
      </c>
      <c r="D123">
        <v>1.3652196999999999</v>
      </c>
      <c r="E123">
        <v>1.4617501999999999E-2</v>
      </c>
      <c r="F123">
        <v>0.21506347000000001</v>
      </c>
    </row>
    <row r="124" spans="1:6" x14ac:dyDescent="0.25">
      <c r="A124" t="s">
        <v>508</v>
      </c>
      <c r="B124" t="s">
        <v>509</v>
      </c>
      <c r="C124" t="s">
        <v>510</v>
      </c>
      <c r="D124">
        <v>1.3607773999999999</v>
      </c>
      <c r="E124" s="1">
        <v>7.3900000000000004E-7</v>
      </c>
      <c r="F124">
        <v>3.0779589999999999E-3</v>
      </c>
    </row>
    <row r="125" spans="1:6" x14ac:dyDescent="0.25">
      <c r="A125" t="s">
        <v>511</v>
      </c>
      <c r="B125" t="s">
        <v>512</v>
      </c>
      <c r="C125" t="s">
        <v>513</v>
      </c>
      <c r="D125">
        <v>1.3606415999999999</v>
      </c>
      <c r="E125">
        <v>2.56282E-2</v>
      </c>
      <c r="F125">
        <v>0.28184252999999998</v>
      </c>
    </row>
    <row r="126" spans="1:6" x14ac:dyDescent="0.25">
      <c r="A126" t="s">
        <v>514</v>
      </c>
      <c r="B126" t="s">
        <v>515</v>
      </c>
      <c r="C126" t="s">
        <v>516</v>
      </c>
      <c r="D126">
        <v>1.3583274000000001</v>
      </c>
      <c r="E126">
        <v>3.9755700000000003E-3</v>
      </c>
      <c r="F126">
        <v>0.11498906</v>
      </c>
    </row>
    <row r="127" spans="1:6" x14ac:dyDescent="0.25">
      <c r="A127" t="s">
        <v>521</v>
      </c>
      <c r="B127" t="s">
        <v>522</v>
      </c>
      <c r="C127" t="s">
        <v>523</v>
      </c>
      <c r="D127">
        <v>1.3464936999999999</v>
      </c>
      <c r="E127">
        <v>5.5900000000000004E-4</v>
      </c>
      <c r="F127">
        <v>4.3948803000000002E-2</v>
      </c>
    </row>
    <row r="128" spans="1:6" x14ac:dyDescent="0.25">
      <c r="A128" t="s">
        <v>524</v>
      </c>
      <c r="B128" t="s">
        <v>289</v>
      </c>
      <c r="C128" t="s">
        <v>290</v>
      </c>
      <c r="D128">
        <v>1.3452497000000001</v>
      </c>
      <c r="E128">
        <v>4.1684262E-2</v>
      </c>
      <c r="F128">
        <v>0.34890824999999998</v>
      </c>
    </row>
    <row r="129" spans="1:6" x14ac:dyDescent="0.25">
      <c r="A129" t="s">
        <v>526</v>
      </c>
      <c r="B129" t="s">
        <v>527</v>
      </c>
      <c r="C129" t="s">
        <v>528</v>
      </c>
      <c r="D129">
        <v>1.3447762999999999</v>
      </c>
      <c r="E129">
        <v>1.493049E-3</v>
      </c>
      <c r="F129">
        <v>7.2505730000000004E-2</v>
      </c>
    </row>
    <row r="130" spans="1:6" x14ac:dyDescent="0.25">
      <c r="A130" t="s">
        <v>529</v>
      </c>
      <c r="B130" t="s">
        <v>530</v>
      </c>
      <c r="C130" t="s">
        <v>531</v>
      </c>
      <c r="D130">
        <v>1.3442662000000001</v>
      </c>
      <c r="E130">
        <v>3.6957000000000001E-3</v>
      </c>
      <c r="F130">
        <v>0.11031194</v>
      </c>
    </row>
    <row r="131" spans="1:6" x14ac:dyDescent="0.25">
      <c r="A131" t="s">
        <v>541</v>
      </c>
      <c r="B131" t="s">
        <v>542</v>
      </c>
      <c r="C131" t="s">
        <v>543</v>
      </c>
      <c r="D131">
        <v>1.3385340999999999</v>
      </c>
      <c r="E131">
        <v>2.76925E-3</v>
      </c>
      <c r="F131">
        <v>9.7305760000000005E-2</v>
      </c>
    </row>
    <row r="132" spans="1:6" x14ac:dyDescent="0.25">
      <c r="A132" t="s">
        <v>544</v>
      </c>
      <c r="B132" t="s">
        <v>545</v>
      </c>
      <c r="C132" t="s">
        <v>546</v>
      </c>
      <c r="D132">
        <v>1.3367392</v>
      </c>
      <c r="E132">
        <v>2.3239929999999999E-3</v>
      </c>
      <c r="F132">
        <v>9.0613620000000006E-2</v>
      </c>
    </row>
    <row r="133" spans="1:6" x14ac:dyDescent="0.25">
      <c r="A133" t="s">
        <v>547</v>
      </c>
      <c r="B133" t="s">
        <v>548</v>
      </c>
      <c r="C133" t="s">
        <v>549</v>
      </c>
      <c r="D133">
        <v>1.3364682000000001</v>
      </c>
      <c r="E133">
        <v>1.0964950000000001E-3</v>
      </c>
      <c r="F133">
        <v>6.1310740000000002E-2</v>
      </c>
    </row>
    <row r="134" spans="1:6" x14ac:dyDescent="0.25">
      <c r="A134" t="s">
        <v>550</v>
      </c>
      <c r="B134" t="s">
        <v>551</v>
      </c>
      <c r="C134" t="s">
        <v>552</v>
      </c>
      <c r="D134">
        <v>1.3355090999999999</v>
      </c>
      <c r="E134">
        <v>4.9799999999999996E-4</v>
      </c>
      <c r="F134">
        <v>4.2107802E-2</v>
      </c>
    </row>
    <row r="135" spans="1:6" x14ac:dyDescent="0.25">
      <c r="A135" t="s">
        <v>554</v>
      </c>
      <c r="B135" t="s">
        <v>555</v>
      </c>
      <c r="C135" t="s">
        <v>556</v>
      </c>
      <c r="D135">
        <v>1.3333865</v>
      </c>
      <c r="E135">
        <v>7.7499999999999997E-4</v>
      </c>
      <c r="F135">
        <v>5.1086012E-2</v>
      </c>
    </row>
    <row r="136" spans="1:6" x14ac:dyDescent="0.25">
      <c r="A136" t="s">
        <v>557</v>
      </c>
      <c r="B136" t="s">
        <v>236</v>
      </c>
      <c r="C136" t="s">
        <v>237</v>
      </c>
      <c r="D136">
        <v>1.3277433000000001</v>
      </c>
      <c r="E136">
        <v>8.0400000000000003E-4</v>
      </c>
      <c r="F136">
        <v>5.1806178000000001E-2</v>
      </c>
    </row>
    <row r="137" spans="1:6" x14ac:dyDescent="0.25">
      <c r="A137" t="s">
        <v>558</v>
      </c>
      <c r="B137" t="s">
        <v>559</v>
      </c>
      <c r="C137" t="s">
        <v>560</v>
      </c>
      <c r="D137">
        <v>1.3239616999999999</v>
      </c>
      <c r="E137">
        <v>4.8984969999999999E-3</v>
      </c>
      <c r="F137">
        <v>0.12744251000000001</v>
      </c>
    </row>
    <row r="138" spans="1:6" x14ac:dyDescent="0.25">
      <c r="A138" t="s">
        <v>564</v>
      </c>
      <c r="B138" t="s">
        <v>32</v>
      </c>
      <c r="C138" t="s">
        <v>32</v>
      </c>
      <c r="D138">
        <v>1.3153318000000001</v>
      </c>
      <c r="E138">
        <v>3.6299999999999999E-4</v>
      </c>
      <c r="F138">
        <v>3.5847190000000001E-2</v>
      </c>
    </row>
    <row r="139" spans="1:6" x14ac:dyDescent="0.25">
      <c r="A139" t="s">
        <v>575</v>
      </c>
      <c r="B139" t="s">
        <v>576</v>
      </c>
      <c r="C139" t="s">
        <v>577</v>
      </c>
      <c r="D139">
        <v>1.2979183000000001</v>
      </c>
      <c r="E139">
        <v>5.0282082999999998E-2</v>
      </c>
      <c r="F139">
        <v>0.37799785000000002</v>
      </c>
    </row>
    <row r="140" spans="1:6" x14ac:dyDescent="0.25">
      <c r="A140" t="s">
        <v>578</v>
      </c>
      <c r="B140" t="s">
        <v>579</v>
      </c>
      <c r="C140" t="s">
        <v>580</v>
      </c>
      <c r="D140">
        <v>1.2926788</v>
      </c>
      <c r="E140" s="1">
        <v>1.5E-5</v>
      </c>
      <c r="F140">
        <v>7.4313510000000001E-3</v>
      </c>
    </row>
    <row r="141" spans="1:6" x14ac:dyDescent="0.25">
      <c r="A141" t="s">
        <v>581</v>
      </c>
      <c r="B141" t="s">
        <v>582</v>
      </c>
      <c r="C141" t="s">
        <v>583</v>
      </c>
      <c r="D141">
        <v>1.2874019999999999</v>
      </c>
      <c r="E141">
        <v>2.9320209999999999E-3</v>
      </c>
      <c r="F141">
        <v>9.9747260000000004E-2</v>
      </c>
    </row>
    <row r="142" spans="1:6" x14ac:dyDescent="0.25">
      <c r="A142" t="s">
        <v>590</v>
      </c>
      <c r="B142" t="s">
        <v>591</v>
      </c>
      <c r="C142" t="s">
        <v>592</v>
      </c>
      <c r="D142">
        <v>1.2837802</v>
      </c>
      <c r="E142">
        <v>1.7100000000000001E-4</v>
      </c>
      <c r="F142">
        <v>2.4435465999999999E-2</v>
      </c>
    </row>
    <row r="143" spans="1:6" x14ac:dyDescent="0.25">
      <c r="A143" t="s">
        <v>601</v>
      </c>
      <c r="B143" t="s">
        <v>602</v>
      </c>
      <c r="C143" t="s">
        <v>603</v>
      </c>
      <c r="D143">
        <v>1.2728581000000001</v>
      </c>
      <c r="E143" s="1">
        <v>1.68E-6</v>
      </c>
      <c r="F143">
        <v>3.3209649999999999E-3</v>
      </c>
    </row>
    <row r="144" spans="1:6" x14ac:dyDescent="0.25">
      <c r="A144" t="s">
        <v>605</v>
      </c>
      <c r="B144" t="s">
        <v>606</v>
      </c>
      <c r="C144" t="s">
        <v>607</v>
      </c>
      <c r="D144">
        <v>1.2714747</v>
      </c>
      <c r="E144">
        <v>2.966032E-3</v>
      </c>
      <c r="F144">
        <v>0.10017706999999999</v>
      </c>
    </row>
    <row r="145" spans="1:6" x14ac:dyDescent="0.25">
      <c r="A145" t="s">
        <v>608</v>
      </c>
      <c r="B145" t="s">
        <v>609</v>
      </c>
      <c r="C145" t="s">
        <v>334</v>
      </c>
      <c r="D145">
        <v>1.2708839999999999</v>
      </c>
      <c r="E145">
        <v>1.8120079999999999E-3</v>
      </c>
      <c r="F145">
        <v>8.0473349999999999E-2</v>
      </c>
    </row>
    <row r="146" spans="1:6" x14ac:dyDescent="0.25">
      <c r="A146" t="s">
        <v>616</v>
      </c>
      <c r="B146" t="s">
        <v>617</v>
      </c>
      <c r="C146" t="s">
        <v>618</v>
      </c>
      <c r="D146">
        <v>1.2629077</v>
      </c>
      <c r="E146">
        <v>2.804808E-2</v>
      </c>
      <c r="F146">
        <v>0.29241450000000002</v>
      </c>
    </row>
    <row r="147" spans="1:6" x14ac:dyDescent="0.25">
      <c r="A147" t="s">
        <v>619</v>
      </c>
      <c r="B147" t="s">
        <v>620</v>
      </c>
      <c r="C147" t="s">
        <v>621</v>
      </c>
      <c r="D147">
        <v>1.2616467</v>
      </c>
      <c r="E147">
        <v>8.4499629999999996E-3</v>
      </c>
      <c r="F147">
        <v>0.16482263999999999</v>
      </c>
    </row>
    <row r="148" spans="1:6" x14ac:dyDescent="0.25">
      <c r="A148" t="s">
        <v>622</v>
      </c>
      <c r="B148" t="s">
        <v>339</v>
      </c>
      <c r="C148" t="s">
        <v>340</v>
      </c>
      <c r="D148">
        <v>1.261253</v>
      </c>
      <c r="E148">
        <v>1.9259732000000002E-2</v>
      </c>
      <c r="F148">
        <v>0.2456779</v>
      </c>
    </row>
    <row r="149" spans="1:6" x14ac:dyDescent="0.25">
      <c r="A149" t="s">
        <v>623</v>
      </c>
      <c r="B149" t="s">
        <v>624</v>
      </c>
      <c r="C149" t="s">
        <v>625</v>
      </c>
      <c r="D149">
        <v>1.2607379000000001</v>
      </c>
      <c r="E149">
        <v>1.4728300000000001E-3</v>
      </c>
      <c r="F149">
        <v>7.1963810000000003E-2</v>
      </c>
    </row>
    <row r="150" spans="1:6" x14ac:dyDescent="0.25">
      <c r="A150" t="s">
        <v>626</v>
      </c>
      <c r="B150" t="s">
        <v>627</v>
      </c>
      <c r="C150" t="s">
        <v>628</v>
      </c>
      <c r="D150">
        <v>1.2600374999999999</v>
      </c>
      <c r="E150">
        <v>8.1800000000000004E-4</v>
      </c>
      <c r="F150">
        <v>5.2517349999999997E-2</v>
      </c>
    </row>
    <row r="151" spans="1:6" x14ac:dyDescent="0.25">
      <c r="A151" t="s">
        <v>638</v>
      </c>
      <c r="B151" t="s">
        <v>127</v>
      </c>
      <c r="C151" t="s">
        <v>128</v>
      </c>
      <c r="D151">
        <v>1.2533932999999999</v>
      </c>
      <c r="E151">
        <v>3.7199999999999999E-4</v>
      </c>
      <c r="F151">
        <v>3.6450397000000002E-2</v>
      </c>
    </row>
    <row r="152" spans="1:6" x14ac:dyDescent="0.25">
      <c r="A152" t="s">
        <v>642</v>
      </c>
      <c r="B152" t="s">
        <v>643</v>
      </c>
      <c r="C152" t="s">
        <v>644</v>
      </c>
      <c r="D152">
        <v>1.251822</v>
      </c>
      <c r="E152" s="1">
        <v>3.54E-5</v>
      </c>
      <c r="F152">
        <v>1.2695707000000001E-2</v>
      </c>
    </row>
    <row r="153" spans="1:6" x14ac:dyDescent="0.25">
      <c r="A153" t="s">
        <v>645</v>
      </c>
      <c r="B153" t="s">
        <v>465</v>
      </c>
      <c r="C153" t="s">
        <v>466</v>
      </c>
      <c r="D153">
        <v>1.2511369999999999</v>
      </c>
      <c r="E153">
        <v>2.22E-4</v>
      </c>
      <c r="F153">
        <v>2.7491964000000001E-2</v>
      </c>
    </row>
    <row r="154" spans="1:6" x14ac:dyDescent="0.25">
      <c r="A154" t="s">
        <v>646</v>
      </c>
      <c r="B154" t="s">
        <v>647</v>
      </c>
      <c r="C154" t="s">
        <v>648</v>
      </c>
      <c r="D154">
        <v>1.2472665000000001</v>
      </c>
      <c r="E154" s="1">
        <v>8.5699999999999996E-5</v>
      </c>
      <c r="F154">
        <v>1.7468485999999998E-2</v>
      </c>
    </row>
    <row r="155" spans="1:6" x14ac:dyDescent="0.25">
      <c r="A155" t="s">
        <v>655</v>
      </c>
      <c r="B155" t="s">
        <v>353</v>
      </c>
      <c r="C155" t="s">
        <v>354</v>
      </c>
      <c r="D155">
        <v>1.244534</v>
      </c>
      <c r="E155">
        <v>1.12E-4</v>
      </c>
      <c r="F155">
        <v>2.0047710999999999E-2</v>
      </c>
    </row>
    <row r="156" spans="1:6" x14ac:dyDescent="0.25">
      <c r="A156" t="s">
        <v>659</v>
      </c>
      <c r="B156" t="s">
        <v>660</v>
      </c>
      <c r="C156" t="s">
        <v>661</v>
      </c>
      <c r="D156">
        <v>1.2417951</v>
      </c>
      <c r="E156">
        <v>9.1139399999999992E-3</v>
      </c>
      <c r="F156">
        <v>0.16992940000000001</v>
      </c>
    </row>
    <row r="157" spans="1:6" x14ac:dyDescent="0.25">
      <c r="A157" t="s">
        <v>662</v>
      </c>
      <c r="B157" t="s">
        <v>475</v>
      </c>
      <c r="C157" t="s">
        <v>476</v>
      </c>
      <c r="D157">
        <v>1.241466</v>
      </c>
      <c r="E157">
        <v>4.9740619999999996E-3</v>
      </c>
      <c r="F157">
        <v>0.12819037999999999</v>
      </c>
    </row>
    <row r="158" spans="1:6" x14ac:dyDescent="0.25">
      <c r="A158" t="s">
        <v>664</v>
      </c>
      <c r="B158" t="s">
        <v>665</v>
      </c>
      <c r="C158" t="s">
        <v>666</v>
      </c>
      <c r="D158">
        <v>1.2395186</v>
      </c>
      <c r="E158">
        <v>0.12771221999999999</v>
      </c>
      <c r="F158">
        <v>0.54850849999999995</v>
      </c>
    </row>
    <row r="159" spans="1:6" x14ac:dyDescent="0.25">
      <c r="A159" t="s">
        <v>667</v>
      </c>
      <c r="B159" t="s">
        <v>668</v>
      </c>
      <c r="C159" t="s">
        <v>669</v>
      </c>
      <c r="D159">
        <v>1.2394764</v>
      </c>
      <c r="E159">
        <v>2.3683749999999998E-3</v>
      </c>
      <c r="F159">
        <v>9.1725619999999994E-2</v>
      </c>
    </row>
    <row r="160" spans="1:6" x14ac:dyDescent="0.25">
      <c r="A160" t="s">
        <v>670</v>
      </c>
      <c r="B160" t="s">
        <v>671</v>
      </c>
      <c r="C160" t="s">
        <v>672</v>
      </c>
      <c r="D160">
        <v>1.2366511</v>
      </c>
      <c r="E160">
        <v>7.1073890000000004E-3</v>
      </c>
      <c r="F160">
        <v>0.15158436</v>
      </c>
    </row>
    <row r="161" spans="1:6" x14ac:dyDescent="0.25">
      <c r="A161" t="s">
        <v>673</v>
      </c>
      <c r="B161" t="s">
        <v>401</v>
      </c>
      <c r="C161" t="s">
        <v>402</v>
      </c>
      <c r="D161">
        <v>1.2349718000000001</v>
      </c>
      <c r="E161">
        <v>1.3662819999999999E-3</v>
      </c>
      <c r="F161">
        <v>6.8939299999999995E-2</v>
      </c>
    </row>
    <row r="162" spans="1:6" x14ac:dyDescent="0.25">
      <c r="A162" t="s">
        <v>674</v>
      </c>
      <c r="B162" t="s">
        <v>675</v>
      </c>
      <c r="C162" t="s">
        <v>676</v>
      </c>
      <c r="D162">
        <v>1.2298317999999999</v>
      </c>
      <c r="E162">
        <v>6.1746850000000001E-3</v>
      </c>
      <c r="F162">
        <v>0.14333679999999999</v>
      </c>
    </row>
    <row r="163" spans="1:6" x14ac:dyDescent="0.25">
      <c r="A163" t="s">
        <v>677</v>
      </c>
      <c r="B163" t="s">
        <v>678</v>
      </c>
      <c r="C163" t="s">
        <v>679</v>
      </c>
      <c r="D163">
        <v>1.229816</v>
      </c>
      <c r="E163">
        <v>2.8253996999999999E-2</v>
      </c>
      <c r="F163">
        <v>0.29298871999999998</v>
      </c>
    </row>
    <row r="164" spans="1:6" x14ac:dyDescent="0.25">
      <c r="A164" t="s">
        <v>680</v>
      </c>
      <c r="B164" t="s">
        <v>277</v>
      </c>
      <c r="C164" t="s">
        <v>278</v>
      </c>
      <c r="D164">
        <v>1.2292932999999999</v>
      </c>
      <c r="E164">
        <v>3.4699999999999998E-4</v>
      </c>
      <c r="F164">
        <v>3.5437014000000003E-2</v>
      </c>
    </row>
    <row r="165" spans="1:6" x14ac:dyDescent="0.25">
      <c r="A165" t="s">
        <v>681</v>
      </c>
      <c r="B165" t="s">
        <v>682</v>
      </c>
      <c r="C165" t="s">
        <v>683</v>
      </c>
      <c r="D165">
        <v>1.2284664999999999</v>
      </c>
      <c r="E165">
        <v>2.9659830000000002E-3</v>
      </c>
      <c r="F165">
        <v>0.10017706999999999</v>
      </c>
    </row>
    <row r="166" spans="1:6" x14ac:dyDescent="0.25">
      <c r="A166" t="s">
        <v>693</v>
      </c>
      <c r="B166" t="s">
        <v>343</v>
      </c>
      <c r="C166" t="s">
        <v>344</v>
      </c>
      <c r="D166">
        <v>1.2206204</v>
      </c>
      <c r="E166">
        <v>4.0930197000000001E-2</v>
      </c>
      <c r="F166">
        <v>0.34560204</v>
      </c>
    </row>
    <row r="167" spans="1:6" x14ac:dyDescent="0.25">
      <c r="A167" t="s">
        <v>694</v>
      </c>
      <c r="B167" t="s">
        <v>695</v>
      </c>
      <c r="C167" t="s">
        <v>696</v>
      </c>
      <c r="D167">
        <v>1.2198784</v>
      </c>
      <c r="E167">
        <v>1.5822576000000001E-2</v>
      </c>
      <c r="F167">
        <v>0.22380981</v>
      </c>
    </row>
    <row r="168" spans="1:6" x14ac:dyDescent="0.25">
      <c r="A168" t="s">
        <v>697</v>
      </c>
      <c r="B168" t="s">
        <v>698</v>
      </c>
      <c r="C168" t="s">
        <v>699</v>
      </c>
      <c r="D168">
        <v>1.2173795999999999</v>
      </c>
      <c r="E168">
        <v>6.641676E-3</v>
      </c>
      <c r="F168">
        <v>0.14803593000000001</v>
      </c>
    </row>
    <row r="169" spans="1:6" x14ac:dyDescent="0.25">
      <c r="A169" t="s">
        <v>700</v>
      </c>
      <c r="B169" t="s">
        <v>230</v>
      </c>
      <c r="C169" t="s">
        <v>231</v>
      </c>
      <c r="D169">
        <v>1.2171635999999999</v>
      </c>
      <c r="E169">
        <v>9.9500000000000001E-4</v>
      </c>
      <c r="F169">
        <v>5.8327879999999999E-2</v>
      </c>
    </row>
    <row r="170" spans="1:6" x14ac:dyDescent="0.25">
      <c r="A170" t="s">
        <v>701</v>
      </c>
      <c r="B170" t="s">
        <v>702</v>
      </c>
      <c r="C170" t="s">
        <v>703</v>
      </c>
      <c r="D170">
        <v>1.2156210000000001</v>
      </c>
      <c r="E170">
        <v>5.2300000000000003E-4</v>
      </c>
      <c r="F170">
        <v>4.2894408000000002E-2</v>
      </c>
    </row>
    <row r="171" spans="1:6" x14ac:dyDescent="0.25">
      <c r="A171" t="s">
        <v>704</v>
      </c>
      <c r="B171" t="s">
        <v>705</v>
      </c>
      <c r="C171" t="s">
        <v>706</v>
      </c>
      <c r="D171">
        <v>1.2119194</v>
      </c>
      <c r="E171">
        <v>2.5420120000000002E-3</v>
      </c>
      <c r="F171">
        <v>9.4637579999999999E-2</v>
      </c>
    </row>
    <row r="172" spans="1:6" x14ac:dyDescent="0.25">
      <c r="A172" t="s">
        <v>710</v>
      </c>
      <c r="B172" t="s">
        <v>711</v>
      </c>
      <c r="C172" t="s">
        <v>712</v>
      </c>
      <c r="D172">
        <v>1.2072692</v>
      </c>
      <c r="E172">
        <v>6.2414080000000004E-3</v>
      </c>
      <c r="F172">
        <v>0.14364051999999999</v>
      </c>
    </row>
    <row r="173" spans="1:6" x14ac:dyDescent="0.25">
      <c r="A173" t="s">
        <v>719</v>
      </c>
      <c r="B173" t="s">
        <v>720</v>
      </c>
      <c r="C173" t="s">
        <v>721</v>
      </c>
      <c r="D173">
        <v>1.2027097</v>
      </c>
      <c r="E173">
        <v>1.683173E-2</v>
      </c>
      <c r="F173">
        <v>0.23023843999999999</v>
      </c>
    </row>
    <row r="174" spans="1:6" x14ac:dyDescent="0.25">
      <c r="A174" t="s">
        <v>723</v>
      </c>
      <c r="B174" t="s">
        <v>724</v>
      </c>
      <c r="C174" t="s">
        <v>725</v>
      </c>
      <c r="D174">
        <v>1.1996719</v>
      </c>
      <c r="E174">
        <v>1.332427E-3</v>
      </c>
      <c r="F174">
        <v>6.8131103999999998E-2</v>
      </c>
    </row>
    <row r="175" spans="1:6" x14ac:dyDescent="0.25">
      <c r="A175" t="s">
        <v>730</v>
      </c>
      <c r="B175" t="s">
        <v>32</v>
      </c>
      <c r="C175" t="s">
        <v>32</v>
      </c>
      <c r="D175">
        <v>1.1982853</v>
      </c>
      <c r="E175">
        <v>8.7745319999999998E-3</v>
      </c>
      <c r="F175">
        <v>0.16725592</v>
      </c>
    </row>
    <row r="176" spans="1:6" x14ac:dyDescent="0.25">
      <c r="A176" t="s">
        <v>737</v>
      </c>
      <c r="B176" t="s">
        <v>738</v>
      </c>
      <c r="C176" t="s">
        <v>739</v>
      </c>
      <c r="D176">
        <v>1.1947855999999999</v>
      </c>
      <c r="E176">
        <v>2.937411E-3</v>
      </c>
      <c r="F176">
        <v>9.9840029999999996E-2</v>
      </c>
    </row>
    <row r="177" spans="1:6" x14ac:dyDescent="0.25">
      <c r="A177" t="s">
        <v>746</v>
      </c>
      <c r="B177" t="s">
        <v>747</v>
      </c>
      <c r="C177" t="s">
        <v>748</v>
      </c>
      <c r="D177">
        <v>1.1900936</v>
      </c>
      <c r="E177">
        <v>1.2778469999999999E-3</v>
      </c>
      <c r="F177">
        <v>6.6815150000000004E-2</v>
      </c>
    </row>
    <row r="178" spans="1:6" x14ac:dyDescent="0.25">
      <c r="A178" t="s">
        <v>749</v>
      </c>
      <c r="B178" t="s">
        <v>750</v>
      </c>
      <c r="C178" t="s">
        <v>751</v>
      </c>
      <c r="D178">
        <v>1.1886572</v>
      </c>
      <c r="E178" s="1">
        <v>7.5700000000000004E-6</v>
      </c>
      <c r="F178">
        <v>6.5865669999999998E-3</v>
      </c>
    </row>
    <row r="179" spans="1:6" x14ac:dyDescent="0.25">
      <c r="A179" t="s">
        <v>753</v>
      </c>
      <c r="B179" t="s">
        <v>754</v>
      </c>
      <c r="C179" t="s">
        <v>755</v>
      </c>
      <c r="D179">
        <v>1.1872560999999999</v>
      </c>
      <c r="E179">
        <v>3.1804540000000001E-3</v>
      </c>
      <c r="F179">
        <v>0.1029665</v>
      </c>
    </row>
    <row r="180" spans="1:6" x14ac:dyDescent="0.25">
      <c r="A180" t="s">
        <v>759</v>
      </c>
      <c r="B180" t="s">
        <v>760</v>
      </c>
      <c r="C180" t="s">
        <v>761</v>
      </c>
      <c r="D180">
        <v>1.1831701999999999</v>
      </c>
      <c r="E180">
        <v>3.076596E-3</v>
      </c>
      <c r="F180">
        <v>0.101354636</v>
      </c>
    </row>
    <row r="181" spans="1:6" x14ac:dyDescent="0.25">
      <c r="A181" t="s">
        <v>762</v>
      </c>
      <c r="B181" t="s">
        <v>763</v>
      </c>
      <c r="C181" t="s">
        <v>764</v>
      </c>
      <c r="D181">
        <v>1.1828658999999999</v>
      </c>
      <c r="E181">
        <v>7.1391425999999994E-2</v>
      </c>
      <c r="F181">
        <v>0.43929705000000002</v>
      </c>
    </row>
    <row r="182" spans="1:6" x14ac:dyDescent="0.25">
      <c r="A182" t="s">
        <v>765</v>
      </c>
      <c r="B182" t="s">
        <v>766</v>
      </c>
      <c r="C182" t="s">
        <v>767</v>
      </c>
      <c r="D182">
        <v>1.1798983000000001</v>
      </c>
      <c r="E182">
        <v>1.1447339999999999E-3</v>
      </c>
      <c r="F182">
        <v>6.3147350000000005E-2</v>
      </c>
    </row>
    <row r="183" spans="1:6" x14ac:dyDescent="0.25">
      <c r="A183" t="s">
        <v>769</v>
      </c>
      <c r="B183" t="s">
        <v>770</v>
      </c>
      <c r="C183" t="s">
        <v>771</v>
      </c>
      <c r="D183">
        <v>1.1792115999999999</v>
      </c>
      <c r="E183" s="1">
        <v>1.5E-6</v>
      </c>
      <c r="F183">
        <v>3.3209649999999999E-3</v>
      </c>
    </row>
    <row r="184" spans="1:6" x14ac:dyDescent="0.25">
      <c r="A184" t="s">
        <v>789</v>
      </c>
      <c r="B184" t="s">
        <v>790</v>
      </c>
      <c r="C184" t="s">
        <v>791</v>
      </c>
      <c r="D184">
        <v>1.157694</v>
      </c>
      <c r="E184">
        <v>2.403479E-3</v>
      </c>
      <c r="F184">
        <v>9.2227669999999998E-2</v>
      </c>
    </row>
    <row r="185" spans="1:6" x14ac:dyDescent="0.25">
      <c r="A185" t="s">
        <v>792</v>
      </c>
      <c r="B185" t="s">
        <v>793</v>
      </c>
      <c r="C185" t="s">
        <v>794</v>
      </c>
      <c r="D185">
        <v>1.1567027999999999</v>
      </c>
      <c r="E185">
        <v>2.02338E-2</v>
      </c>
      <c r="F185">
        <v>0.25201501999999998</v>
      </c>
    </row>
    <row r="186" spans="1:6" x14ac:dyDescent="0.25">
      <c r="A186" t="s">
        <v>795</v>
      </c>
      <c r="B186" t="s">
        <v>796</v>
      </c>
      <c r="C186" t="s">
        <v>797</v>
      </c>
      <c r="D186">
        <v>1.1562346999999999</v>
      </c>
      <c r="E186">
        <v>1.6292974000000002E-2</v>
      </c>
      <c r="F186">
        <v>0.22707197000000001</v>
      </c>
    </row>
    <row r="187" spans="1:6" x14ac:dyDescent="0.25">
      <c r="A187" t="s">
        <v>798</v>
      </c>
      <c r="B187" t="s">
        <v>32</v>
      </c>
      <c r="C187" t="s">
        <v>32</v>
      </c>
      <c r="D187">
        <v>1.1549734</v>
      </c>
      <c r="E187">
        <v>5.3685510000000001E-3</v>
      </c>
      <c r="F187">
        <v>0.13329489999999999</v>
      </c>
    </row>
    <row r="188" spans="1:6" x14ac:dyDescent="0.25">
      <c r="A188" t="s">
        <v>799</v>
      </c>
      <c r="B188" t="s">
        <v>747</v>
      </c>
      <c r="C188" t="s">
        <v>748</v>
      </c>
      <c r="D188">
        <v>1.1549491999999999</v>
      </c>
      <c r="E188">
        <v>1.4143910000000001E-3</v>
      </c>
      <c r="F188">
        <v>7.032563E-2</v>
      </c>
    </row>
    <row r="189" spans="1:6" x14ac:dyDescent="0.25">
      <c r="A189" t="s">
        <v>803</v>
      </c>
      <c r="B189" t="s">
        <v>804</v>
      </c>
      <c r="C189" t="s">
        <v>805</v>
      </c>
      <c r="D189">
        <v>1.1516668000000001</v>
      </c>
      <c r="E189" s="1">
        <v>2.6199999999999999E-6</v>
      </c>
      <c r="F189">
        <v>4.087673E-3</v>
      </c>
    </row>
    <row r="190" spans="1:6" x14ac:dyDescent="0.25">
      <c r="A190" t="s">
        <v>818</v>
      </c>
      <c r="B190" t="s">
        <v>819</v>
      </c>
      <c r="C190" t="s">
        <v>820</v>
      </c>
      <c r="D190">
        <v>1.1503531</v>
      </c>
      <c r="E190">
        <v>1.9993152E-2</v>
      </c>
      <c r="F190">
        <v>0.25031756999999999</v>
      </c>
    </row>
    <row r="191" spans="1:6" x14ac:dyDescent="0.25">
      <c r="A191" t="s">
        <v>821</v>
      </c>
      <c r="B191" t="s">
        <v>822</v>
      </c>
      <c r="C191" t="s">
        <v>823</v>
      </c>
      <c r="D191">
        <v>1.1502745000000001</v>
      </c>
      <c r="E191">
        <v>8.722067E-3</v>
      </c>
      <c r="F191">
        <v>0.16725592</v>
      </c>
    </row>
    <row r="192" spans="1:6" x14ac:dyDescent="0.25">
      <c r="A192" t="s">
        <v>824</v>
      </c>
      <c r="B192" t="s">
        <v>825</v>
      </c>
      <c r="C192" t="s">
        <v>826</v>
      </c>
      <c r="D192">
        <v>1.1456118</v>
      </c>
      <c r="E192">
        <v>1.5699833999999999E-2</v>
      </c>
      <c r="F192">
        <v>0.22303401</v>
      </c>
    </row>
    <row r="193" spans="1:6" x14ac:dyDescent="0.25">
      <c r="A193" t="s">
        <v>827</v>
      </c>
      <c r="B193" t="s">
        <v>828</v>
      </c>
      <c r="C193" t="s">
        <v>829</v>
      </c>
      <c r="D193">
        <v>1.1445031999999999</v>
      </c>
      <c r="E193">
        <v>4.9808547000000002E-2</v>
      </c>
      <c r="F193">
        <v>0.37672105</v>
      </c>
    </row>
    <row r="194" spans="1:6" x14ac:dyDescent="0.25">
      <c r="A194" t="s">
        <v>830</v>
      </c>
      <c r="B194" t="s">
        <v>32</v>
      </c>
      <c r="C194" t="s">
        <v>32</v>
      </c>
      <c r="D194">
        <v>1.1438197000000001</v>
      </c>
      <c r="E194">
        <v>1.0556306E-2</v>
      </c>
      <c r="F194">
        <v>0.18243094000000001</v>
      </c>
    </row>
    <row r="195" spans="1:6" x14ac:dyDescent="0.25">
      <c r="A195" t="s">
        <v>831</v>
      </c>
      <c r="B195" t="s">
        <v>832</v>
      </c>
      <c r="C195" t="s">
        <v>833</v>
      </c>
      <c r="D195">
        <v>1.1427826999999999</v>
      </c>
      <c r="E195" s="1">
        <v>7.9400000000000006E-5</v>
      </c>
      <c r="F195">
        <v>1.7299163999999999E-2</v>
      </c>
    </row>
    <row r="196" spans="1:6" x14ac:dyDescent="0.25">
      <c r="A196" t="s">
        <v>834</v>
      </c>
      <c r="B196" t="s">
        <v>835</v>
      </c>
      <c r="C196" t="s">
        <v>836</v>
      </c>
      <c r="D196">
        <v>1.1407179000000001</v>
      </c>
      <c r="E196">
        <v>1.84E-4</v>
      </c>
      <c r="F196">
        <v>2.5338156000000001E-2</v>
      </c>
    </row>
    <row r="197" spans="1:6" x14ac:dyDescent="0.25">
      <c r="A197" t="s">
        <v>840</v>
      </c>
      <c r="B197" t="s">
        <v>841</v>
      </c>
      <c r="C197" t="s">
        <v>842</v>
      </c>
      <c r="D197">
        <v>1.1388811999999999</v>
      </c>
      <c r="E197">
        <v>5.3064200000000001E-3</v>
      </c>
      <c r="F197">
        <v>0.13253677</v>
      </c>
    </row>
    <row r="198" spans="1:6" x14ac:dyDescent="0.25">
      <c r="A198" t="s">
        <v>846</v>
      </c>
      <c r="B198" t="s">
        <v>847</v>
      </c>
      <c r="C198" t="s">
        <v>848</v>
      </c>
      <c r="D198">
        <v>1.1341162</v>
      </c>
      <c r="E198" s="1">
        <v>6.0399999999999998E-5</v>
      </c>
      <c r="F198">
        <v>1.5625601999999999E-2</v>
      </c>
    </row>
    <row r="199" spans="1:6" x14ac:dyDescent="0.25">
      <c r="A199" t="s">
        <v>849</v>
      </c>
      <c r="B199" t="s">
        <v>850</v>
      </c>
      <c r="C199" t="s">
        <v>851</v>
      </c>
      <c r="D199">
        <v>1.1329560999999999</v>
      </c>
      <c r="E199">
        <v>2.1888364E-2</v>
      </c>
      <c r="F199">
        <v>0.2596791</v>
      </c>
    </row>
    <row r="200" spans="1:6" x14ac:dyDescent="0.25">
      <c r="A200" t="s">
        <v>855</v>
      </c>
      <c r="B200" t="s">
        <v>856</v>
      </c>
      <c r="C200" t="s">
        <v>857</v>
      </c>
      <c r="D200">
        <v>1.1319825999999999</v>
      </c>
      <c r="E200">
        <v>1.3100000000000001E-4</v>
      </c>
      <c r="F200">
        <v>2.1760266E-2</v>
      </c>
    </row>
    <row r="201" spans="1:6" x14ac:dyDescent="0.25">
      <c r="A201" t="s">
        <v>858</v>
      </c>
      <c r="B201" t="s">
        <v>859</v>
      </c>
      <c r="C201" t="s">
        <v>860</v>
      </c>
      <c r="D201">
        <v>1.1314744999999999</v>
      </c>
      <c r="E201">
        <v>6.7961833999999999E-2</v>
      </c>
      <c r="F201">
        <v>0.43177061999999999</v>
      </c>
    </row>
    <row r="202" spans="1:6" x14ac:dyDescent="0.25">
      <c r="A202" t="s">
        <v>861</v>
      </c>
      <c r="B202" t="s">
        <v>862</v>
      </c>
      <c r="C202" t="s">
        <v>863</v>
      </c>
      <c r="D202">
        <v>1.1289739999999999</v>
      </c>
      <c r="E202">
        <v>4.6700000000000002E-4</v>
      </c>
      <c r="F202">
        <v>4.0392984E-2</v>
      </c>
    </row>
    <row r="203" spans="1:6" x14ac:dyDescent="0.25">
      <c r="A203" t="s">
        <v>865</v>
      </c>
      <c r="B203" t="s">
        <v>866</v>
      </c>
      <c r="C203" t="s">
        <v>867</v>
      </c>
      <c r="D203">
        <v>1.1275662</v>
      </c>
      <c r="E203">
        <v>1.311619E-3</v>
      </c>
      <c r="F203">
        <v>6.7824289999999995E-2</v>
      </c>
    </row>
    <row r="204" spans="1:6" x14ac:dyDescent="0.25">
      <c r="A204" t="s">
        <v>868</v>
      </c>
      <c r="B204" t="s">
        <v>869</v>
      </c>
      <c r="C204" t="s">
        <v>870</v>
      </c>
      <c r="D204">
        <v>1.1263094</v>
      </c>
      <c r="E204">
        <v>8.5684820000000005E-3</v>
      </c>
      <c r="F204">
        <v>0.16552301</v>
      </c>
    </row>
    <row r="205" spans="1:6" x14ac:dyDescent="0.25">
      <c r="A205" t="s">
        <v>871</v>
      </c>
      <c r="B205" t="s">
        <v>872</v>
      </c>
      <c r="C205" t="s">
        <v>873</v>
      </c>
      <c r="D205">
        <v>1.1246853000000001</v>
      </c>
      <c r="E205">
        <v>5.2356157E-2</v>
      </c>
      <c r="F205">
        <v>0.38467636999999999</v>
      </c>
    </row>
    <row r="206" spans="1:6" x14ac:dyDescent="0.25">
      <c r="A206" t="s">
        <v>874</v>
      </c>
      <c r="B206" t="s">
        <v>875</v>
      </c>
      <c r="C206" t="s">
        <v>876</v>
      </c>
      <c r="D206">
        <v>1.1240954000000001</v>
      </c>
      <c r="E206">
        <v>4.0007493999999998E-2</v>
      </c>
      <c r="F206">
        <v>0.34167530000000002</v>
      </c>
    </row>
    <row r="207" spans="1:6" x14ac:dyDescent="0.25">
      <c r="A207" t="s">
        <v>880</v>
      </c>
      <c r="B207" t="s">
        <v>881</v>
      </c>
      <c r="C207" t="s">
        <v>882</v>
      </c>
      <c r="D207">
        <v>1.1210059000000001</v>
      </c>
      <c r="E207">
        <v>4.5219216E-2</v>
      </c>
      <c r="F207">
        <v>0.36235476</v>
      </c>
    </row>
    <row r="208" spans="1:6" x14ac:dyDescent="0.25">
      <c r="A208" t="s">
        <v>883</v>
      </c>
      <c r="B208" t="s">
        <v>884</v>
      </c>
      <c r="C208" t="s">
        <v>885</v>
      </c>
      <c r="D208">
        <v>1.1198007999999999</v>
      </c>
      <c r="E208" s="1">
        <v>3.4199999999999998E-5</v>
      </c>
      <c r="F208">
        <v>1.2685190000000001E-2</v>
      </c>
    </row>
    <row r="209" spans="1:6" x14ac:dyDescent="0.25">
      <c r="A209" t="s">
        <v>886</v>
      </c>
      <c r="B209" t="s">
        <v>887</v>
      </c>
      <c r="C209" t="s">
        <v>888</v>
      </c>
      <c r="D209">
        <v>1.1181753000000001</v>
      </c>
      <c r="E209">
        <v>1.7534847999999999E-2</v>
      </c>
      <c r="F209">
        <v>0.23486297</v>
      </c>
    </row>
    <row r="210" spans="1:6" x14ac:dyDescent="0.25">
      <c r="A210" t="s">
        <v>889</v>
      </c>
      <c r="B210" t="s">
        <v>890</v>
      </c>
      <c r="C210" t="s">
        <v>891</v>
      </c>
      <c r="D210">
        <v>1.1173348000000001</v>
      </c>
      <c r="E210">
        <v>2.6999855E-2</v>
      </c>
      <c r="F210">
        <v>0.28715590000000002</v>
      </c>
    </row>
    <row r="211" spans="1:6" x14ac:dyDescent="0.25">
      <c r="A211" t="s">
        <v>892</v>
      </c>
      <c r="B211" t="s">
        <v>893</v>
      </c>
      <c r="C211" t="s">
        <v>894</v>
      </c>
      <c r="D211">
        <v>1.1170838000000001</v>
      </c>
      <c r="E211">
        <v>2.1291859999999999E-2</v>
      </c>
      <c r="F211">
        <v>0.25685566999999998</v>
      </c>
    </row>
    <row r="212" spans="1:6" x14ac:dyDescent="0.25">
      <c r="A212" t="s">
        <v>895</v>
      </c>
      <c r="B212" t="s">
        <v>896</v>
      </c>
      <c r="C212" t="s">
        <v>897</v>
      </c>
      <c r="D212">
        <v>1.1154207</v>
      </c>
      <c r="E212">
        <v>1.6708293999999999E-2</v>
      </c>
      <c r="F212">
        <v>0.22976108000000001</v>
      </c>
    </row>
    <row r="213" spans="1:6" x14ac:dyDescent="0.25">
      <c r="A213" t="s">
        <v>898</v>
      </c>
      <c r="B213" t="s">
        <v>899</v>
      </c>
      <c r="C213" t="s">
        <v>900</v>
      </c>
      <c r="D213">
        <v>1.1151662</v>
      </c>
      <c r="E213">
        <v>2.357685E-2</v>
      </c>
      <c r="F213">
        <v>0.27038731999999999</v>
      </c>
    </row>
    <row r="214" spans="1:6" x14ac:dyDescent="0.25">
      <c r="A214" t="s">
        <v>901</v>
      </c>
      <c r="B214" t="s">
        <v>32</v>
      </c>
      <c r="C214" t="s">
        <v>32</v>
      </c>
      <c r="D214">
        <v>1.1131517</v>
      </c>
      <c r="E214">
        <v>1.9778299999999999E-3</v>
      </c>
      <c r="F214">
        <v>8.4644800000000006E-2</v>
      </c>
    </row>
    <row r="215" spans="1:6" x14ac:dyDescent="0.25">
      <c r="A215" t="s">
        <v>907</v>
      </c>
      <c r="B215" t="s">
        <v>908</v>
      </c>
      <c r="C215" t="s">
        <v>909</v>
      </c>
      <c r="D215">
        <v>1.1103008000000001</v>
      </c>
      <c r="E215">
        <v>3.4607407E-2</v>
      </c>
      <c r="F215">
        <v>0.32234326000000002</v>
      </c>
    </row>
    <row r="216" spans="1:6" x14ac:dyDescent="0.25">
      <c r="A216" t="s">
        <v>910</v>
      </c>
      <c r="B216" t="s">
        <v>911</v>
      </c>
      <c r="C216" t="s">
        <v>912</v>
      </c>
      <c r="D216">
        <v>1.1092705</v>
      </c>
      <c r="E216">
        <v>1.36413E-2</v>
      </c>
      <c r="F216">
        <v>0.20671476</v>
      </c>
    </row>
    <row r="217" spans="1:6" x14ac:dyDescent="0.25">
      <c r="A217" t="s">
        <v>913</v>
      </c>
      <c r="B217" t="s">
        <v>914</v>
      </c>
      <c r="C217" t="s">
        <v>915</v>
      </c>
      <c r="D217">
        <v>1.1035793</v>
      </c>
      <c r="E217">
        <v>3.6178229999999999E-2</v>
      </c>
      <c r="F217">
        <v>0.32786763000000002</v>
      </c>
    </row>
    <row r="218" spans="1:6" x14ac:dyDescent="0.25">
      <c r="A218" t="s">
        <v>920</v>
      </c>
      <c r="B218" t="s">
        <v>921</v>
      </c>
      <c r="C218" t="s">
        <v>922</v>
      </c>
      <c r="D218">
        <v>1.1020173</v>
      </c>
      <c r="E218">
        <v>2.9371543E-2</v>
      </c>
      <c r="F218">
        <v>0.29784666999999998</v>
      </c>
    </row>
    <row r="219" spans="1:6" x14ac:dyDescent="0.25">
      <c r="A219" t="s">
        <v>923</v>
      </c>
      <c r="B219" t="s">
        <v>579</v>
      </c>
      <c r="C219" t="s">
        <v>580</v>
      </c>
      <c r="D219">
        <v>1.1007465000000001</v>
      </c>
      <c r="E219">
        <v>1.17E-4</v>
      </c>
      <c r="F219">
        <v>2.0574800000000001E-2</v>
      </c>
    </row>
    <row r="220" spans="1:6" x14ac:dyDescent="0.25">
      <c r="A220" t="s">
        <v>933</v>
      </c>
      <c r="B220" t="s">
        <v>934</v>
      </c>
      <c r="C220" t="s">
        <v>935</v>
      </c>
      <c r="D220">
        <v>1.0980631000000001</v>
      </c>
      <c r="E220" s="1">
        <v>1.7799999999999999E-5</v>
      </c>
      <c r="F220">
        <v>8.1244239999999999E-3</v>
      </c>
    </row>
    <row r="221" spans="1:6" x14ac:dyDescent="0.25">
      <c r="A221" t="s">
        <v>936</v>
      </c>
      <c r="B221" t="s">
        <v>937</v>
      </c>
      <c r="C221" t="s">
        <v>938</v>
      </c>
      <c r="D221">
        <v>1.0976463999999999</v>
      </c>
      <c r="E221">
        <v>3.5525315000000002E-2</v>
      </c>
      <c r="F221">
        <v>0.32547510000000002</v>
      </c>
    </row>
    <row r="222" spans="1:6" x14ac:dyDescent="0.25">
      <c r="A222" t="s">
        <v>939</v>
      </c>
      <c r="B222" t="s">
        <v>940</v>
      </c>
      <c r="C222" t="s">
        <v>941</v>
      </c>
      <c r="D222">
        <v>1.0966787</v>
      </c>
      <c r="E222" s="1">
        <v>6.4799999999999998E-6</v>
      </c>
      <c r="F222">
        <v>6.5632850000000003E-3</v>
      </c>
    </row>
    <row r="223" spans="1:6" x14ac:dyDescent="0.25">
      <c r="A223" t="s">
        <v>942</v>
      </c>
      <c r="B223" t="s">
        <v>943</v>
      </c>
      <c r="C223" t="s">
        <v>944</v>
      </c>
      <c r="D223">
        <v>1.0945749</v>
      </c>
      <c r="E223">
        <v>2.2056473E-2</v>
      </c>
      <c r="F223">
        <v>0.26054347</v>
      </c>
    </row>
    <row r="224" spans="1:6" x14ac:dyDescent="0.25">
      <c r="A224" t="s">
        <v>948</v>
      </c>
      <c r="B224" t="s">
        <v>468</v>
      </c>
      <c r="C224" t="s">
        <v>469</v>
      </c>
      <c r="D224">
        <v>1.0932002000000001</v>
      </c>
      <c r="E224">
        <v>1.902759E-2</v>
      </c>
      <c r="F224">
        <v>0.24461293000000001</v>
      </c>
    </row>
    <row r="225" spans="1:6" x14ac:dyDescent="0.25">
      <c r="A225" t="s">
        <v>949</v>
      </c>
      <c r="B225" t="s">
        <v>950</v>
      </c>
      <c r="C225" t="s">
        <v>951</v>
      </c>
      <c r="D225">
        <v>1.0930374</v>
      </c>
      <c r="E225">
        <v>3.3198939999999999E-3</v>
      </c>
      <c r="F225">
        <v>0.10499292</v>
      </c>
    </row>
    <row r="226" spans="1:6" x14ac:dyDescent="0.25">
      <c r="A226" t="s">
        <v>952</v>
      </c>
      <c r="B226" t="s">
        <v>953</v>
      </c>
      <c r="C226" t="s">
        <v>954</v>
      </c>
      <c r="D226">
        <v>1.0916991</v>
      </c>
      <c r="E226">
        <v>2.1372990000000001E-3</v>
      </c>
      <c r="F226">
        <v>8.6530599999999999E-2</v>
      </c>
    </row>
    <row r="227" spans="1:6" x14ac:dyDescent="0.25">
      <c r="A227" t="s">
        <v>956</v>
      </c>
      <c r="B227" t="s">
        <v>602</v>
      </c>
      <c r="C227" t="s">
        <v>603</v>
      </c>
      <c r="D227">
        <v>1.0887393000000001</v>
      </c>
      <c r="E227" s="1">
        <v>9.6299999999999996E-5</v>
      </c>
      <c r="F227">
        <v>1.8513552999999999E-2</v>
      </c>
    </row>
    <row r="228" spans="1:6" x14ac:dyDescent="0.25">
      <c r="A228" t="s">
        <v>960</v>
      </c>
      <c r="B228" t="s">
        <v>32</v>
      </c>
      <c r="C228" t="s">
        <v>32</v>
      </c>
      <c r="D228">
        <v>1.0854041999999999</v>
      </c>
      <c r="E228" s="1">
        <v>2.6299999999999999E-5</v>
      </c>
      <c r="F228">
        <v>1.0596133000000001E-2</v>
      </c>
    </row>
    <row r="229" spans="1:6" x14ac:dyDescent="0.25">
      <c r="A229" t="s">
        <v>967</v>
      </c>
      <c r="B229" t="s">
        <v>968</v>
      </c>
      <c r="C229" t="s">
        <v>969</v>
      </c>
      <c r="D229">
        <v>1.080851</v>
      </c>
      <c r="E229" s="1">
        <v>3.5299999999999997E-5</v>
      </c>
      <c r="F229">
        <v>1.2695707000000001E-2</v>
      </c>
    </row>
    <row r="230" spans="1:6" x14ac:dyDescent="0.25">
      <c r="A230" t="s">
        <v>971</v>
      </c>
      <c r="B230" t="s">
        <v>401</v>
      </c>
      <c r="C230" t="s">
        <v>402</v>
      </c>
      <c r="D230">
        <v>1.0788008</v>
      </c>
      <c r="E230">
        <v>1.7070410000000001E-3</v>
      </c>
      <c r="F230">
        <v>7.8140379999999995E-2</v>
      </c>
    </row>
    <row r="231" spans="1:6" x14ac:dyDescent="0.25">
      <c r="A231" t="s">
        <v>980</v>
      </c>
      <c r="B231" t="s">
        <v>981</v>
      </c>
      <c r="C231" t="s">
        <v>982</v>
      </c>
      <c r="D231">
        <v>1.0712322000000001</v>
      </c>
      <c r="E231" s="1">
        <v>7.5400000000000003E-5</v>
      </c>
      <c r="F231">
        <v>1.7028239000000001E-2</v>
      </c>
    </row>
    <row r="232" spans="1:6" x14ac:dyDescent="0.25">
      <c r="A232" t="s">
        <v>983</v>
      </c>
      <c r="B232" t="s">
        <v>984</v>
      </c>
      <c r="C232" t="s">
        <v>985</v>
      </c>
      <c r="D232">
        <v>1.0710957999999999</v>
      </c>
      <c r="E232">
        <v>3.7518136000000001E-2</v>
      </c>
      <c r="F232">
        <v>0.33291241999999999</v>
      </c>
    </row>
    <row r="233" spans="1:6" x14ac:dyDescent="0.25">
      <c r="A233" t="s">
        <v>986</v>
      </c>
      <c r="B233" t="s">
        <v>987</v>
      </c>
      <c r="C233" t="s">
        <v>988</v>
      </c>
      <c r="D233">
        <v>1.0703199999999999</v>
      </c>
      <c r="E233" s="1">
        <v>5.0399999999999999E-5</v>
      </c>
      <c r="F233">
        <v>1.4318083000000001E-2</v>
      </c>
    </row>
    <row r="234" spans="1:6" x14ac:dyDescent="0.25">
      <c r="A234" t="s">
        <v>992</v>
      </c>
      <c r="B234" t="s">
        <v>993</v>
      </c>
      <c r="C234" t="s">
        <v>994</v>
      </c>
      <c r="D234">
        <v>1.0686526000000001</v>
      </c>
      <c r="E234">
        <v>5.3200000000000003E-4</v>
      </c>
      <c r="F234">
        <v>4.3106026999999998E-2</v>
      </c>
    </row>
    <row r="235" spans="1:6" x14ac:dyDescent="0.25">
      <c r="A235" t="s">
        <v>998</v>
      </c>
      <c r="B235" t="s">
        <v>32</v>
      </c>
      <c r="C235" t="s">
        <v>32</v>
      </c>
      <c r="D235">
        <v>1.0677223</v>
      </c>
      <c r="E235">
        <v>2.6370208999999999E-2</v>
      </c>
      <c r="F235">
        <v>0.28447473000000001</v>
      </c>
    </row>
    <row r="236" spans="1:6" x14ac:dyDescent="0.25">
      <c r="A236" t="s">
        <v>999</v>
      </c>
      <c r="B236" t="s">
        <v>1000</v>
      </c>
      <c r="C236" t="s">
        <v>1001</v>
      </c>
      <c r="D236">
        <v>1.0673357999999999</v>
      </c>
      <c r="E236">
        <v>3.6517979999999999E-3</v>
      </c>
      <c r="F236">
        <v>0.10966962600000001</v>
      </c>
    </row>
    <row r="237" spans="1:6" x14ac:dyDescent="0.25">
      <c r="A237" t="s">
        <v>1002</v>
      </c>
      <c r="B237" t="s">
        <v>1003</v>
      </c>
      <c r="C237" t="s">
        <v>1004</v>
      </c>
      <c r="D237">
        <v>1.0657011999999999</v>
      </c>
      <c r="E237">
        <v>4.8779428E-2</v>
      </c>
      <c r="F237">
        <v>0.37396792000000001</v>
      </c>
    </row>
    <row r="238" spans="1:6" x14ac:dyDescent="0.25">
      <c r="A238" t="s">
        <v>1005</v>
      </c>
      <c r="B238" t="s">
        <v>1006</v>
      </c>
      <c r="C238" t="s">
        <v>1007</v>
      </c>
      <c r="D238">
        <v>1.0655874999999999</v>
      </c>
      <c r="E238">
        <v>1.1900000000000001E-4</v>
      </c>
      <c r="F238">
        <v>2.0574800000000001E-2</v>
      </c>
    </row>
    <row r="239" spans="1:6" x14ac:dyDescent="0.25">
      <c r="A239" t="s">
        <v>1014</v>
      </c>
      <c r="B239" t="s">
        <v>313</v>
      </c>
      <c r="C239" t="s">
        <v>314</v>
      </c>
      <c r="D239">
        <v>1.0642468</v>
      </c>
      <c r="E239" s="1">
        <v>7.0199999999999999E-5</v>
      </c>
      <c r="F239">
        <v>1.6966732000000002E-2</v>
      </c>
    </row>
    <row r="240" spans="1:6" x14ac:dyDescent="0.25">
      <c r="A240" t="s">
        <v>1019</v>
      </c>
      <c r="B240" t="s">
        <v>1020</v>
      </c>
      <c r="C240" t="s">
        <v>1021</v>
      </c>
      <c r="D240">
        <v>1.0560738999999999</v>
      </c>
      <c r="E240">
        <v>2.0974819999999999E-3</v>
      </c>
      <c r="F240">
        <v>8.6275149999999995E-2</v>
      </c>
    </row>
    <row r="241" spans="1:6" x14ac:dyDescent="0.25">
      <c r="A241" t="s">
        <v>1022</v>
      </c>
      <c r="B241" t="s">
        <v>1023</v>
      </c>
      <c r="C241" t="s">
        <v>1024</v>
      </c>
      <c r="D241">
        <v>1.0547156</v>
      </c>
      <c r="E241">
        <v>1.5300000000000001E-4</v>
      </c>
      <c r="F241">
        <v>2.3428714E-2</v>
      </c>
    </row>
    <row r="242" spans="1:6" x14ac:dyDescent="0.25">
      <c r="A242" t="s">
        <v>1025</v>
      </c>
      <c r="B242" t="s">
        <v>1026</v>
      </c>
      <c r="C242" t="s">
        <v>1027</v>
      </c>
      <c r="D242">
        <v>1.0541613999999999</v>
      </c>
      <c r="E242">
        <v>8.3283750000000007E-3</v>
      </c>
      <c r="F242">
        <v>0.16321526</v>
      </c>
    </row>
    <row r="243" spans="1:6" x14ac:dyDescent="0.25">
      <c r="A243" t="s">
        <v>1034</v>
      </c>
      <c r="B243" t="s">
        <v>1035</v>
      </c>
      <c r="C243" t="s">
        <v>1036</v>
      </c>
      <c r="D243">
        <v>1.0537882999999999</v>
      </c>
      <c r="E243">
        <v>2.8084669999999998E-3</v>
      </c>
      <c r="F243">
        <v>9.7943660000000002E-2</v>
      </c>
    </row>
    <row r="244" spans="1:6" x14ac:dyDescent="0.25">
      <c r="A244" t="s">
        <v>1044</v>
      </c>
      <c r="B244" t="s">
        <v>1045</v>
      </c>
      <c r="C244" t="s">
        <v>1046</v>
      </c>
      <c r="D244">
        <v>1.0483916</v>
      </c>
      <c r="E244">
        <v>1.6296189999999999E-3</v>
      </c>
      <c r="F244">
        <v>7.6399415999999998E-2</v>
      </c>
    </row>
    <row r="245" spans="1:6" x14ac:dyDescent="0.25">
      <c r="A245" t="s">
        <v>1050</v>
      </c>
      <c r="B245" t="s">
        <v>1051</v>
      </c>
      <c r="C245" t="s">
        <v>1052</v>
      </c>
      <c r="D245">
        <v>1.0461480000000001</v>
      </c>
      <c r="E245" s="1">
        <v>3.1099999999999999E-6</v>
      </c>
      <c r="F245">
        <v>4.3181790000000001E-3</v>
      </c>
    </row>
    <row r="246" spans="1:6" x14ac:dyDescent="0.25">
      <c r="A246" t="s">
        <v>1053</v>
      </c>
      <c r="B246" t="s">
        <v>1054</v>
      </c>
      <c r="C246" t="s">
        <v>1055</v>
      </c>
      <c r="D246">
        <v>1.0449676999999999</v>
      </c>
      <c r="E246">
        <v>3.5867325999999998E-2</v>
      </c>
      <c r="F246">
        <v>0.32658488000000002</v>
      </c>
    </row>
    <row r="247" spans="1:6" x14ac:dyDescent="0.25">
      <c r="A247" t="s">
        <v>1057</v>
      </c>
      <c r="B247" t="s">
        <v>1058</v>
      </c>
      <c r="C247" t="s">
        <v>1059</v>
      </c>
      <c r="D247">
        <v>1.0426454999999999</v>
      </c>
      <c r="E247">
        <v>2.9002704000000001E-2</v>
      </c>
      <c r="F247">
        <v>0.29633164000000001</v>
      </c>
    </row>
    <row r="248" spans="1:6" x14ac:dyDescent="0.25">
      <c r="A248" t="s">
        <v>1064</v>
      </c>
      <c r="B248" t="s">
        <v>1065</v>
      </c>
      <c r="C248" t="s">
        <v>1066</v>
      </c>
      <c r="D248">
        <v>1.0411216999999999</v>
      </c>
      <c r="E248">
        <v>5.0575799999999999E-3</v>
      </c>
      <c r="F248">
        <v>0.12933744</v>
      </c>
    </row>
    <row r="249" spans="1:6" x14ac:dyDescent="0.25">
      <c r="A249" t="s">
        <v>1067</v>
      </c>
      <c r="B249" t="s">
        <v>1068</v>
      </c>
      <c r="C249" t="s">
        <v>1069</v>
      </c>
      <c r="D249">
        <v>1.0405746</v>
      </c>
      <c r="E249">
        <v>7.7399999999999995E-4</v>
      </c>
      <c r="F249">
        <v>5.1086012E-2</v>
      </c>
    </row>
    <row r="250" spans="1:6" x14ac:dyDescent="0.25">
      <c r="A250" t="s">
        <v>1070</v>
      </c>
      <c r="B250" t="s">
        <v>1071</v>
      </c>
      <c r="C250" t="s">
        <v>1072</v>
      </c>
      <c r="D250">
        <v>1.0399737</v>
      </c>
      <c r="E250" s="1">
        <v>4.8900000000000003E-5</v>
      </c>
      <c r="F250">
        <v>1.4318083000000001E-2</v>
      </c>
    </row>
    <row r="251" spans="1:6" x14ac:dyDescent="0.25">
      <c r="A251" t="s">
        <v>1073</v>
      </c>
      <c r="B251" t="s">
        <v>921</v>
      </c>
      <c r="C251" t="s">
        <v>922</v>
      </c>
      <c r="D251">
        <v>1.0396638</v>
      </c>
      <c r="E251">
        <v>2.7842301999999999E-2</v>
      </c>
      <c r="F251">
        <v>0.29124105</v>
      </c>
    </row>
    <row r="252" spans="1:6" x14ac:dyDescent="0.25">
      <c r="A252" t="s">
        <v>1074</v>
      </c>
      <c r="B252" t="s">
        <v>1075</v>
      </c>
      <c r="C252" t="s">
        <v>1076</v>
      </c>
      <c r="D252">
        <v>1.0388613</v>
      </c>
      <c r="E252">
        <v>5.4632989999999996E-3</v>
      </c>
      <c r="F252">
        <v>0.13388374</v>
      </c>
    </row>
    <row r="253" spans="1:6" x14ac:dyDescent="0.25">
      <c r="A253" t="s">
        <v>1077</v>
      </c>
      <c r="B253" t="s">
        <v>1078</v>
      </c>
      <c r="C253" t="s">
        <v>1079</v>
      </c>
      <c r="D253">
        <v>1.0371062</v>
      </c>
      <c r="E253">
        <v>3.383381E-3</v>
      </c>
      <c r="F253">
        <v>0.10546466</v>
      </c>
    </row>
    <row r="254" spans="1:6" x14ac:dyDescent="0.25">
      <c r="A254" t="s">
        <v>1093</v>
      </c>
      <c r="B254" t="s">
        <v>1094</v>
      </c>
      <c r="C254" t="s">
        <v>1095</v>
      </c>
      <c r="D254">
        <v>1.029277</v>
      </c>
      <c r="E254">
        <v>0.17663656</v>
      </c>
      <c r="F254">
        <v>0.61574804999999999</v>
      </c>
    </row>
    <row r="255" spans="1:6" x14ac:dyDescent="0.25">
      <c r="A255" t="s">
        <v>1096</v>
      </c>
      <c r="B255" t="s">
        <v>1097</v>
      </c>
      <c r="C255" t="s">
        <v>1098</v>
      </c>
      <c r="D255">
        <v>1.0282832</v>
      </c>
      <c r="E255">
        <v>5.0007039999999999E-3</v>
      </c>
      <c r="F255">
        <v>0.12850217999999999</v>
      </c>
    </row>
    <row r="256" spans="1:6" x14ac:dyDescent="0.25">
      <c r="A256" t="s">
        <v>1099</v>
      </c>
      <c r="B256" t="s">
        <v>1100</v>
      </c>
      <c r="C256" t="s">
        <v>1101</v>
      </c>
      <c r="D256">
        <v>1.0226594</v>
      </c>
      <c r="E256">
        <v>4.2899814000000001E-2</v>
      </c>
      <c r="F256">
        <v>0.35332029999999998</v>
      </c>
    </row>
    <row r="257" spans="1:6" x14ac:dyDescent="0.25">
      <c r="A257" t="s">
        <v>1103</v>
      </c>
      <c r="B257" t="s">
        <v>1104</v>
      </c>
      <c r="C257" t="s">
        <v>1105</v>
      </c>
      <c r="D257">
        <v>1.0215893</v>
      </c>
      <c r="E257">
        <v>1.6008403000000001E-2</v>
      </c>
      <c r="F257">
        <v>0.22506267999999999</v>
      </c>
    </row>
    <row r="258" spans="1:6" x14ac:dyDescent="0.25">
      <c r="A258" t="s">
        <v>1106</v>
      </c>
      <c r="B258" t="s">
        <v>1107</v>
      </c>
      <c r="C258" t="s">
        <v>1108</v>
      </c>
      <c r="D258">
        <v>1.0214823</v>
      </c>
      <c r="E258">
        <v>1.54E-4</v>
      </c>
      <c r="F258">
        <v>2.3428714E-2</v>
      </c>
    </row>
    <row r="259" spans="1:6" x14ac:dyDescent="0.25">
      <c r="A259" t="s">
        <v>1109</v>
      </c>
      <c r="B259" t="s">
        <v>1110</v>
      </c>
      <c r="C259" t="s">
        <v>1111</v>
      </c>
      <c r="D259">
        <v>1.0212493</v>
      </c>
      <c r="E259">
        <v>2.3889860000000001E-3</v>
      </c>
      <c r="F259">
        <v>9.1963425000000001E-2</v>
      </c>
    </row>
    <row r="260" spans="1:6" x14ac:dyDescent="0.25">
      <c r="A260" t="s">
        <v>1115</v>
      </c>
      <c r="B260" t="s">
        <v>1116</v>
      </c>
      <c r="C260" t="s">
        <v>1117</v>
      </c>
      <c r="D260">
        <v>1.0198358000000001</v>
      </c>
      <c r="E260">
        <v>1.2965084999999999E-2</v>
      </c>
      <c r="F260">
        <v>0.20135088000000001</v>
      </c>
    </row>
    <row r="261" spans="1:6" x14ac:dyDescent="0.25">
      <c r="A261" t="s">
        <v>1118</v>
      </c>
      <c r="B261" t="s">
        <v>1119</v>
      </c>
      <c r="C261" t="s">
        <v>1120</v>
      </c>
      <c r="D261">
        <v>1.0169379000000001</v>
      </c>
      <c r="E261">
        <v>2.4332870000000001E-3</v>
      </c>
      <c r="F261">
        <v>9.2922679999999994E-2</v>
      </c>
    </row>
    <row r="262" spans="1:6" x14ac:dyDescent="0.25">
      <c r="A262" t="s">
        <v>1124</v>
      </c>
      <c r="B262" t="s">
        <v>1125</v>
      </c>
      <c r="C262" t="s">
        <v>1126</v>
      </c>
      <c r="D262">
        <v>1.0159085999999999</v>
      </c>
      <c r="E262">
        <v>2.72E-4</v>
      </c>
      <c r="F262">
        <v>3.1218837999999999E-2</v>
      </c>
    </row>
    <row r="263" spans="1:6" x14ac:dyDescent="0.25">
      <c r="A263" t="s">
        <v>1128</v>
      </c>
      <c r="B263" t="s">
        <v>1129</v>
      </c>
      <c r="C263" t="s">
        <v>1130</v>
      </c>
      <c r="D263">
        <v>1.0156346999999999</v>
      </c>
      <c r="E263">
        <v>1.6434760000000001E-3</v>
      </c>
      <c r="F263">
        <v>7.6430075E-2</v>
      </c>
    </row>
    <row r="264" spans="1:6" x14ac:dyDescent="0.25">
      <c r="A264" t="s">
        <v>1131</v>
      </c>
      <c r="B264" t="s">
        <v>1132</v>
      </c>
      <c r="C264" t="s">
        <v>1133</v>
      </c>
      <c r="D264">
        <v>1.0144203000000001</v>
      </c>
      <c r="E264">
        <v>4.6299999999999998E-4</v>
      </c>
      <c r="F264">
        <v>4.0392984E-2</v>
      </c>
    </row>
    <row r="265" spans="1:6" x14ac:dyDescent="0.25">
      <c r="A265" t="s">
        <v>1137</v>
      </c>
      <c r="B265" t="s">
        <v>1138</v>
      </c>
      <c r="C265" t="s">
        <v>1139</v>
      </c>
      <c r="D265">
        <v>1.011585</v>
      </c>
      <c r="E265">
        <v>3.593663E-3</v>
      </c>
      <c r="F265">
        <v>0.10872429</v>
      </c>
    </row>
    <row r="266" spans="1:6" x14ac:dyDescent="0.25">
      <c r="A266" t="s">
        <v>1152</v>
      </c>
      <c r="B266" t="s">
        <v>254</v>
      </c>
      <c r="C266" t="s">
        <v>255</v>
      </c>
      <c r="D266">
        <v>1.0018284</v>
      </c>
      <c r="E266">
        <v>9.3617400000000003E-3</v>
      </c>
      <c r="F266">
        <v>0.17196062000000001</v>
      </c>
    </row>
    <row r="267" spans="1:6" x14ac:dyDescent="0.25">
      <c r="A267" t="s">
        <v>1156</v>
      </c>
      <c r="B267" t="s">
        <v>1157</v>
      </c>
      <c r="C267" t="s">
        <v>1158</v>
      </c>
      <c r="D267">
        <v>0.99894636999999997</v>
      </c>
      <c r="E267">
        <v>1.7134811999999999E-2</v>
      </c>
      <c r="F267">
        <v>0.23190762000000001</v>
      </c>
    </row>
    <row r="268" spans="1:6" x14ac:dyDescent="0.25">
      <c r="A268" t="s">
        <v>1162</v>
      </c>
      <c r="B268" t="s">
        <v>32</v>
      </c>
      <c r="C268" t="s">
        <v>32</v>
      </c>
      <c r="D268">
        <v>0.99779989999999996</v>
      </c>
      <c r="E268">
        <v>8.8000000000000003E-4</v>
      </c>
      <c r="F268">
        <v>5.4707993000000003E-2</v>
      </c>
    </row>
    <row r="269" spans="1:6" x14ac:dyDescent="0.25">
      <c r="A269" t="s">
        <v>1165</v>
      </c>
      <c r="B269" t="s">
        <v>32</v>
      </c>
      <c r="C269" t="s">
        <v>32</v>
      </c>
      <c r="D269">
        <v>0.99539226000000003</v>
      </c>
      <c r="E269">
        <v>5.5619623999999999E-2</v>
      </c>
      <c r="F269">
        <v>0.39663130000000002</v>
      </c>
    </row>
    <row r="270" spans="1:6" x14ac:dyDescent="0.25">
      <c r="A270" t="s">
        <v>1171</v>
      </c>
      <c r="B270" t="s">
        <v>32</v>
      </c>
      <c r="C270" t="s">
        <v>32</v>
      </c>
      <c r="D270">
        <v>0.99205540000000003</v>
      </c>
      <c r="E270">
        <v>0.18292881999999999</v>
      </c>
      <c r="F270">
        <v>0.623228</v>
      </c>
    </row>
    <row r="271" spans="1:6" x14ac:dyDescent="0.25">
      <c r="A271" t="s">
        <v>1172</v>
      </c>
      <c r="B271" t="s">
        <v>1173</v>
      </c>
      <c r="C271" t="s">
        <v>1174</v>
      </c>
      <c r="D271">
        <v>0.99051933999999997</v>
      </c>
      <c r="E271">
        <v>4.6682179999999997E-2</v>
      </c>
      <c r="F271">
        <v>0.36674663000000002</v>
      </c>
    </row>
    <row r="272" spans="1:6" x14ac:dyDescent="0.25">
      <c r="A272" t="s">
        <v>1175</v>
      </c>
      <c r="B272" t="s">
        <v>1176</v>
      </c>
      <c r="C272" t="s">
        <v>1177</v>
      </c>
      <c r="D272">
        <v>0.99011623999999998</v>
      </c>
      <c r="E272">
        <v>1.3610739E-2</v>
      </c>
      <c r="F272">
        <v>0.20658567999999999</v>
      </c>
    </row>
    <row r="273" spans="1:6" x14ac:dyDescent="0.25">
      <c r="A273" t="s">
        <v>1178</v>
      </c>
      <c r="B273" t="s">
        <v>1179</v>
      </c>
      <c r="C273" t="s">
        <v>1180</v>
      </c>
      <c r="D273">
        <v>0.98928819999999995</v>
      </c>
      <c r="E273">
        <v>9.5654889999999999E-3</v>
      </c>
      <c r="F273">
        <v>0.17332537000000001</v>
      </c>
    </row>
    <row r="274" spans="1:6" x14ac:dyDescent="0.25">
      <c r="A274" t="s">
        <v>1198</v>
      </c>
      <c r="B274" t="s">
        <v>1199</v>
      </c>
      <c r="C274" t="s">
        <v>1200</v>
      </c>
      <c r="D274">
        <v>0.98337830000000004</v>
      </c>
      <c r="E274">
        <v>8.3148903999999996E-2</v>
      </c>
      <c r="F274">
        <v>0.46490495999999998</v>
      </c>
    </row>
    <row r="275" spans="1:6" x14ac:dyDescent="0.25">
      <c r="A275" t="s">
        <v>1201</v>
      </c>
      <c r="B275" t="s">
        <v>1202</v>
      </c>
      <c r="C275" t="s">
        <v>1203</v>
      </c>
      <c r="D275">
        <v>0.97971989999999998</v>
      </c>
      <c r="E275">
        <v>2.7943820000000002E-3</v>
      </c>
      <c r="F275">
        <v>9.7634109999999996E-2</v>
      </c>
    </row>
    <row r="276" spans="1:6" x14ac:dyDescent="0.25">
      <c r="A276" t="s">
        <v>1204</v>
      </c>
      <c r="B276" t="s">
        <v>522</v>
      </c>
      <c r="C276" t="s">
        <v>523</v>
      </c>
      <c r="D276">
        <v>0.97829496999999999</v>
      </c>
      <c r="E276">
        <v>1.3114522999999999E-2</v>
      </c>
      <c r="F276">
        <v>0.20283145999999999</v>
      </c>
    </row>
    <row r="277" spans="1:6" x14ac:dyDescent="0.25">
      <c r="A277" t="s">
        <v>1205</v>
      </c>
      <c r="B277" t="s">
        <v>1206</v>
      </c>
      <c r="C277" t="s">
        <v>1207</v>
      </c>
      <c r="D277">
        <v>0.97707940000000004</v>
      </c>
      <c r="E277">
        <v>0.20820390999999999</v>
      </c>
      <c r="F277">
        <v>0.65072700000000006</v>
      </c>
    </row>
    <row r="278" spans="1:6" x14ac:dyDescent="0.25">
      <c r="A278" t="s">
        <v>1208</v>
      </c>
      <c r="B278" t="s">
        <v>1209</v>
      </c>
      <c r="C278" t="s">
        <v>1210</v>
      </c>
      <c r="D278">
        <v>0.97653734999999997</v>
      </c>
      <c r="E278">
        <v>1.546024E-3</v>
      </c>
      <c r="F278">
        <v>7.3929146000000001E-2</v>
      </c>
    </row>
    <row r="279" spans="1:6" x14ac:dyDescent="0.25">
      <c r="A279" t="s">
        <v>1214</v>
      </c>
      <c r="B279" t="s">
        <v>1215</v>
      </c>
      <c r="C279" t="s">
        <v>1216</v>
      </c>
      <c r="D279">
        <v>0.97475772999999999</v>
      </c>
      <c r="E279">
        <v>1.5588799999999999E-3</v>
      </c>
      <c r="F279">
        <v>7.4354199999999995E-2</v>
      </c>
    </row>
    <row r="280" spans="1:6" x14ac:dyDescent="0.25">
      <c r="A280" t="s">
        <v>1217</v>
      </c>
      <c r="B280" t="s">
        <v>1218</v>
      </c>
      <c r="C280" t="s">
        <v>1219</v>
      </c>
      <c r="D280">
        <v>0.97224120000000003</v>
      </c>
      <c r="E280">
        <v>6.9146449999999996E-3</v>
      </c>
      <c r="F280">
        <v>0.15028226</v>
      </c>
    </row>
    <row r="281" spans="1:6" x14ac:dyDescent="0.25">
      <c r="A281" t="s">
        <v>1220</v>
      </c>
      <c r="B281" t="s">
        <v>1221</v>
      </c>
      <c r="C281" t="s">
        <v>1222</v>
      </c>
      <c r="D281">
        <v>0.97213185000000002</v>
      </c>
      <c r="E281">
        <v>1.8362337999999999E-2</v>
      </c>
      <c r="F281">
        <v>0.2407849</v>
      </c>
    </row>
    <row r="282" spans="1:6" x14ac:dyDescent="0.25">
      <c r="A282" t="s">
        <v>1223</v>
      </c>
      <c r="B282" t="s">
        <v>1224</v>
      </c>
      <c r="C282" t="s">
        <v>1225</v>
      </c>
      <c r="D282">
        <v>0.97206380000000003</v>
      </c>
      <c r="E282">
        <v>1.6404779999999999E-3</v>
      </c>
      <c r="F282">
        <v>7.6399415999999998E-2</v>
      </c>
    </row>
    <row r="283" spans="1:6" x14ac:dyDescent="0.25">
      <c r="A283" t="s">
        <v>1226</v>
      </c>
      <c r="B283" t="s">
        <v>1227</v>
      </c>
      <c r="C283" t="s">
        <v>1228</v>
      </c>
      <c r="D283">
        <v>0.97129595000000002</v>
      </c>
      <c r="E283">
        <v>4.5378850000000002E-3</v>
      </c>
      <c r="F283">
        <v>0.12203325</v>
      </c>
    </row>
    <row r="284" spans="1:6" x14ac:dyDescent="0.25">
      <c r="A284" t="s">
        <v>1235</v>
      </c>
      <c r="B284" t="s">
        <v>1236</v>
      </c>
      <c r="C284" t="s">
        <v>1237</v>
      </c>
      <c r="D284">
        <v>0.96838199999999997</v>
      </c>
      <c r="E284">
        <v>1.1184179999999999E-3</v>
      </c>
      <c r="F284">
        <v>6.2117779999999997E-2</v>
      </c>
    </row>
    <row r="285" spans="1:6" x14ac:dyDescent="0.25">
      <c r="A285" t="s">
        <v>1238</v>
      </c>
      <c r="B285" t="s">
        <v>1239</v>
      </c>
      <c r="C285" t="s">
        <v>1240</v>
      </c>
      <c r="D285">
        <v>0.96826862999999996</v>
      </c>
      <c r="E285">
        <v>1.6699999999999999E-4</v>
      </c>
      <c r="F285">
        <v>2.4383914E-2</v>
      </c>
    </row>
    <row r="286" spans="1:6" x14ac:dyDescent="0.25">
      <c r="A286" t="s">
        <v>1241</v>
      </c>
      <c r="B286" t="s">
        <v>1242</v>
      </c>
      <c r="C286" t="s">
        <v>1243</v>
      </c>
      <c r="D286">
        <v>0.96733636000000001</v>
      </c>
      <c r="E286">
        <v>7.3091080000000003E-2</v>
      </c>
      <c r="F286">
        <v>0.44372198000000002</v>
      </c>
    </row>
    <row r="287" spans="1:6" x14ac:dyDescent="0.25">
      <c r="A287" t="s">
        <v>1256</v>
      </c>
      <c r="B287" t="s">
        <v>1257</v>
      </c>
      <c r="C287" t="s">
        <v>1258</v>
      </c>
      <c r="D287">
        <v>0.96020859999999997</v>
      </c>
      <c r="E287">
        <v>1.1013702E-2</v>
      </c>
      <c r="F287">
        <v>0.18558425000000001</v>
      </c>
    </row>
    <row r="288" spans="1:6" x14ac:dyDescent="0.25">
      <c r="A288" t="s">
        <v>1259</v>
      </c>
      <c r="B288" t="s">
        <v>1260</v>
      </c>
      <c r="C288" t="s">
        <v>1261</v>
      </c>
      <c r="D288">
        <v>0.9601634</v>
      </c>
      <c r="E288">
        <v>6.6035829999999997E-3</v>
      </c>
      <c r="F288">
        <v>0.14753774</v>
      </c>
    </row>
    <row r="289" spans="1:6" x14ac:dyDescent="0.25">
      <c r="A289" t="s">
        <v>1263</v>
      </c>
      <c r="B289" t="s">
        <v>934</v>
      </c>
      <c r="C289" t="s">
        <v>935</v>
      </c>
      <c r="D289">
        <v>0.95812624999999996</v>
      </c>
      <c r="E289" s="1">
        <v>5.0099999999999998E-5</v>
      </c>
      <c r="F289">
        <v>1.4318083000000001E-2</v>
      </c>
    </row>
    <row r="290" spans="1:6" x14ac:dyDescent="0.25">
      <c r="A290" t="s">
        <v>1267</v>
      </c>
      <c r="B290" t="s">
        <v>1268</v>
      </c>
      <c r="C290" t="s">
        <v>1269</v>
      </c>
      <c r="D290">
        <v>0.95659139999999998</v>
      </c>
      <c r="E290">
        <v>2.7278967000000001E-2</v>
      </c>
      <c r="F290">
        <v>0.28845071999999999</v>
      </c>
    </row>
    <row r="291" spans="1:6" x14ac:dyDescent="0.25">
      <c r="A291" t="s">
        <v>1270</v>
      </c>
      <c r="B291" t="s">
        <v>1271</v>
      </c>
      <c r="C291" t="s">
        <v>1272</v>
      </c>
      <c r="D291">
        <v>0.95652645999999997</v>
      </c>
      <c r="E291">
        <v>1.3472338E-2</v>
      </c>
      <c r="F291">
        <v>0.20548330000000001</v>
      </c>
    </row>
    <row r="292" spans="1:6" x14ac:dyDescent="0.25">
      <c r="A292" t="s">
        <v>1273</v>
      </c>
      <c r="B292" t="s">
        <v>1274</v>
      </c>
      <c r="C292" t="s">
        <v>1275</v>
      </c>
      <c r="D292">
        <v>0.95608466999999997</v>
      </c>
      <c r="E292" s="1">
        <v>5.9700000000000001E-5</v>
      </c>
      <c r="F292">
        <v>1.5543968E-2</v>
      </c>
    </row>
    <row r="293" spans="1:6" x14ac:dyDescent="0.25">
      <c r="A293" t="s">
        <v>1276</v>
      </c>
      <c r="B293" t="s">
        <v>1277</v>
      </c>
      <c r="C293" t="s">
        <v>1278</v>
      </c>
      <c r="D293">
        <v>0.95519670000000001</v>
      </c>
      <c r="E293">
        <v>8.6710304000000002E-2</v>
      </c>
      <c r="F293">
        <v>0.47261047</v>
      </c>
    </row>
    <row r="294" spans="1:6" x14ac:dyDescent="0.25">
      <c r="A294" t="s">
        <v>1279</v>
      </c>
      <c r="B294" t="s">
        <v>1280</v>
      </c>
      <c r="C294" t="s">
        <v>1281</v>
      </c>
      <c r="D294">
        <v>0.95458989999999999</v>
      </c>
      <c r="E294">
        <v>2.5982508000000001E-2</v>
      </c>
      <c r="F294">
        <v>0.28309210000000001</v>
      </c>
    </row>
    <row r="295" spans="1:6" x14ac:dyDescent="0.25">
      <c r="A295" t="s">
        <v>1282</v>
      </c>
      <c r="B295" t="s">
        <v>1283</v>
      </c>
      <c r="C295" t="s">
        <v>1284</v>
      </c>
      <c r="D295">
        <v>0.95438409999999996</v>
      </c>
      <c r="E295">
        <v>6.6272709999999997E-3</v>
      </c>
      <c r="F295">
        <v>0.14781204000000001</v>
      </c>
    </row>
    <row r="296" spans="1:6" x14ac:dyDescent="0.25">
      <c r="A296" t="s">
        <v>1288</v>
      </c>
      <c r="B296" t="s">
        <v>1289</v>
      </c>
      <c r="C296" t="s">
        <v>1290</v>
      </c>
      <c r="D296">
        <v>0.95225643999999998</v>
      </c>
      <c r="E296">
        <v>6.4303589999999994E-2</v>
      </c>
      <c r="F296">
        <v>0.42197475000000001</v>
      </c>
    </row>
    <row r="297" spans="1:6" x14ac:dyDescent="0.25">
      <c r="A297" t="s">
        <v>1291</v>
      </c>
      <c r="B297" t="s">
        <v>881</v>
      </c>
      <c r="C297" t="s">
        <v>882</v>
      </c>
      <c r="D297">
        <v>0.95179000000000002</v>
      </c>
      <c r="E297">
        <v>0.119106874</v>
      </c>
      <c r="F297">
        <v>0.53508889999999998</v>
      </c>
    </row>
    <row r="298" spans="1:6" x14ac:dyDescent="0.25">
      <c r="A298" t="s">
        <v>1295</v>
      </c>
      <c r="B298" t="s">
        <v>1296</v>
      </c>
      <c r="C298" t="s">
        <v>1297</v>
      </c>
      <c r="D298">
        <v>0.94990300000000005</v>
      </c>
      <c r="E298">
        <v>0.10002338</v>
      </c>
      <c r="F298">
        <v>0.50130889999999995</v>
      </c>
    </row>
    <row r="299" spans="1:6" x14ac:dyDescent="0.25">
      <c r="A299" t="s">
        <v>1298</v>
      </c>
      <c r="B299" t="s">
        <v>1299</v>
      </c>
      <c r="C299" t="s">
        <v>1300</v>
      </c>
      <c r="D299">
        <v>-0.94896570000000002</v>
      </c>
      <c r="E299">
        <v>6.5600000000000001E-4</v>
      </c>
      <c r="F299">
        <v>4.7330606999999997E-2</v>
      </c>
    </row>
    <row r="300" spans="1:6" x14ac:dyDescent="0.25">
      <c r="A300" t="s">
        <v>1292</v>
      </c>
      <c r="B300" t="s">
        <v>1293</v>
      </c>
      <c r="C300" t="s">
        <v>1294</v>
      </c>
      <c r="D300">
        <v>-0.95087869999999997</v>
      </c>
      <c r="E300">
        <v>1.47E-4</v>
      </c>
      <c r="F300">
        <v>2.3172636E-2</v>
      </c>
    </row>
    <row r="301" spans="1:6" x14ac:dyDescent="0.25">
      <c r="A301" t="s">
        <v>1285</v>
      </c>
      <c r="B301" t="s">
        <v>1286</v>
      </c>
      <c r="C301" t="s">
        <v>1287</v>
      </c>
      <c r="D301">
        <v>-0.95275960000000004</v>
      </c>
      <c r="E301">
        <v>3.79E-4</v>
      </c>
      <c r="F301">
        <v>3.6673209999999998E-2</v>
      </c>
    </row>
    <row r="302" spans="1:6" x14ac:dyDescent="0.25">
      <c r="A302" t="s">
        <v>1264</v>
      </c>
      <c r="B302" t="s">
        <v>1265</v>
      </c>
      <c r="C302" t="s">
        <v>1266</v>
      </c>
      <c r="D302">
        <v>-0.95794064000000001</v>
      </c>
      <c r="E302">
        <v>2.6431166999999998E-2</v>
      </c>
      <c r="F302">
        <v>0.28449604000000001</v>
      </c>
    </row>
    <row r="303" spans="1:6" x14ac:dyDescent="0.25">
      <c r="A303" t="s">
        <v>1262</v>
      </c>
      <c r="B303" t="s">
        <v>688</v>
      </c>
      <c r="C303" t="s">
        <v>689</v>
      </c>
      <c r="D303">
        <v>-0.96006495000000003</v>
      </c>
      <c r="E303">
        <v>5.9674309999999996E-3</v>
      </c>
      <c r="F303">
        <v>0.14090270999999999</v>
      </c>
    </row>
    <row r="304" spans="1:6" x14ac:dyDescent="0.25">
      <c r="A304" t="s">
        <v>1253</v>
      </c>
      <c r="B304" t="s">
        <v>1254</v>
      </c>
      <c r="C304" t="s">
        <v>1255</v>
      </c>
      <c r="D304">
        <v>-0.96092664999999999</v>
      </c>
      <c r="E304">
        <v>1.814998E-3</v>
      </c>
      <c r="F304">
        <v>8.0473349999999999E-2</v>
      </c>
    </row>
    <row r="305" spans="1:6" x14ac:dyDescent="0.25">
      <c r="A305" t="s">
        <v>1250</v>
      </c>
      <c r="B305" t="s">
        <v>1251</v>
      </c>
      <c r="C305" t="s">
        <v>1252</v>
      </c>
      <c r="D305">
        <v>-0.96386099999999997</v>
      </c>
      <c r="E305">
        <v>3.6182050000000002E-3</v>
      </c>
      <c r="F305">
        <v>0.10916764</v>
      </c>
    </row>
    <row r="306" spans="1:6" x14ac:dyDescent="0.25">
      <c r="A306" t="s">
        <v>1247</v>
      </c>
      <c r="B306" t="s">
        <v>1248</v>
      </c>
      <c r="C306" t="s">
        <v>1249</v>
      </c>
      <c r="D306">
        <v>-0.96532099999999998</v>
      </c>
      <c r="E306">
        <v>0.10240982</v>
      </c>
      <c r="F306">
        <v>0.50550943999999998</v>
      </c>
    </row>
    <row r="307" spans="1:6" x14ac:dyDescent="0.25">
      <c r="A307" t="s">
        <v>1244</v>
      </c>
      <c r="B307" t="s">
        <v>1245</v>
      </c>
      <c r="C307" t="s">
        <v>1246</v>
      </c>
      <c r="D307">
        <v>-0.96709529999999999</v>
      </c>
      <c r="E307">
        <v>1.0924330000000001E-3</v>
      </c>
      <c r="F307">
        <v>6.1264142000000001E-2</v>
      </c>
    </row>
    <row r="308" spans="1:6" x14ac:dyDescent="0.25">
      <c r="A308" t="s">
        <v>1232</v>
      </c>
      <c r="B308" t="s">
        <v>1233</v>
      </c>
      <c r="C308" t="s">
        <v>1234</v>
      </c>
      <c r="D308">
        <v>-0.96918446000000003</v>
      </c>
      <c r="E308">
        <v>8.0719629999999997E-3</v>
      </c>
      <c r="F308">
        <v>0.16096695999999999</v>
      </c>
    </row>
    <row r="309" spans="1:6" x14ac:dyDescent="0.25">
      <c r="A309" t="s">
        <v>1229</v>
      </c>
      <c r="B309" t="s">
        <v>1230</v>
      </c>
      <c r="C309" t="s">
        <v>1231</v>
      </c>
      <c r="D309">
        <v>-0.97041140000000004</v>
      </c>
      <c r="E309">
        <v>1.3377586E-2</v>
      </c>
      <c r="F309">
        <v>0.20478795</v>
      </c>
    </row>
    <row r="310" spans="1:6" x14ac:dyDescent="0.25">
      <c r="A310" t="s">
        <v>1211</v>
      </c>
      <c r="B310" t="s">
        <v>1212</v>
      </c>
      <c r="C310" t="s">
        <v>1213</v>
      </c>
      <c r="D310">
        <v>-0.97629069999999996</v>
      </c>
      <c r="E310" s="1">
        <v>1.4800000000000001E-5</v>
      </c>
      <c r="F310">
        <v>7.4313510000000001E-3</v>
      </c>
    </row>
    <row r="311" spans="1:6" x14ac:dyDescent="0.25">
      <c r="A311" t="s">
        <v>1195</v>
      </c>
      <c r="B311" t="s">
        <v>1196</v>
      </c>
      <c r="C311" t="s">
        <v>1197</v>
      </c>
      <c r="D311">
        <v>-0.98390829999999996</v>
      </c>
      <c r="E311">
        <v>2.1144470000000002E-3</v>
      </c>
      <c r="F311">
        <v>8.6275149999999995E-2</v>
      </c>
    </row>
    <row r="312" spans="1:6" x14ac:dyDescent="0.25">
      <c r="A312" t="s">
        <v>1192</v>
      </c>
      <c r="B312" t="s">
        <v>1193</v>
      </c>
      <c r="C312" t="s">
        <v>1194</v>
      </c>
      <c r="D312">
        <v>-0.98396669999999997</v>
      </c>
      <c r="E312">
        <v>1.5200000000000001E-4</v>
      </c>
      <c r="F312">
        <v>2.3428714E-2</v>
      </c>
    </row>
    <row r="313" spans="1:6" x14ac:dyDescent="0.25">
      <c r="A313" t="s">
        <v>1191</v>
      </c>
      <c r="B313" t="s">
        <v>653</v>
      </c>
      <c r="C313" t="s">
        <v>654</v>
      </c>
      <c r="D313">
        <v>-0.98459280000000005</v>
      </c>
      <c r="E313">
        <v>1.094788E-2</v>
      </c>
      <c r="F313">
        <v>0.18528592999999999</v>
      </c>
    </row>
    <row r="314" spans="1:6" x14ac:dyDescent="0.25">
      <c r="A314" t="s">
        <v>1188</v>
      </c>
      <c r="B314" t="s">
        <v>1189</v>
      </c>
      <c r="C314" t="s">
        <v>1190</v>
      </c>
      <c r="D314">
        <v>-0.98467780000000005</v>
      </c>
      <c r="E314" s="1">
        <v>7.6100000000000007E-5</v>
      </c>
      <c r="F314">
        <v>1.7028239000000001E-2</v>
      </c>
    </row>
    <row r="315" spans="1:6" x14ac:dyDescent="0.25">
      <c r="A315" t="s">
        <v>1185</v>
      </c>
      <c r="B315" t="s">
        <v>1186</v>
      </c>
      <c r="C315" t="s">
        <v>1187</v>
      </c>
      <c r="D315">
        <v>-0.98689099999999996</v>
      </c>
      <c r="E315">
        <v>4.6900000000000002E-4</v>
      </c>
      <c r="F315">
        <v>4.0434532000000002E-2</v>
      </c>
    </row>
    <row r="316" spans="1:6" x14ac:dyDescent="0.25">
      <c r="A316" t="s">
        <v>1184</v>
      </c>
      <c r="B316" t="s">
        <v>32</v>
      </c>
      <c r="C316" t="s">
        <v>32</v>
      </c>
      <c r="D316">
        <v>-0.98735463999999995</v>
      </c>
      <c r="E316" s="1">
        <v>9.2600000000000001E-5</v>
      </c>
      <c r="F316">
        <v>1.8114997000000001E-2</v>
      </c>
    </row>
    <row r="317" spans="1:6" x14ac:dyDescent="0.25">
      <c r="A317" t="s">
        <v>1181</v>
      </c>
      <c r="B317" t="s">
        <v>1182</v>
      </c>
      <c r="C317" t="s">
        <v>1183</v>
      </c>
      <c r="D317">
        <v>-0.98826884999999998</v>
      </c>
      <c r="E317">
        <v>4.6099999999999998E-4</v>
      </c>
      <c r="F317">
        <v>4.0392984E-2</v>
      </c>
    </row>
    <row r="318" spans="1:6" x14ac:dyDescent="0.25">
      <c r="A318" t="s">
        <v>1170</v>
      </c>
      <c r="B318" t="s">
        <v>844</v>
      </c>
      <c r="C318" t="s">
        <v>845</v>
      </c>
      <c r="D318">
        <v>-0.99210279999999995</v>
      </c>
      <c r="E318">
        <v>1.153114E-3</v>
      </c>
      <c r="F318">
        <v>6.3387446E-2</v>
      </c>
    </row>
    <row r="319" spans="1:6" x14ac:dyDescent="0.25">
      <c r="A319" t="s">
        <v>1167</v>
      </c>
      <c r="B319" t="s">
        <v>1168</v>
      </c>
      <c r="C319" t="s">
        <v>1169</v>
      </c>
      <c r="D319">
        <v>-0.99306755999999996</v>
      </c>
      <c r="E319">
        <v>6.3242264000000006E-2</v>
      </c>
      <c r="F319">
        <v>0.41870624000000001</v>
      </c>
    </row>
    <row r="320" spans="1:6" x14ac:dyDescent="0.25">
      <c r="A320" t="s">
        <v>1166</v>
      </c>
      <c r="B320" t="s">
        <v>32</v>
      </c>
      <c r="C320" t="s">
        <v>32</v>
      </c>
      <c r="D320">
        <v>-0.99316685999999998</v>
      </c>
      <c r="E320">
        <v>3.7076180000000002E-3</v>
      </c>
      <c r="F320">
        <v>0.11049172</v>
      </c>
    </row>
    <row r="321" spans="1:6" x14ac:dyDescent="0.25">
      <c r="A321" t="s">
        <v>1164</v>
      </c>
      <c r="B321" t="s">
        <v>32</v>
      </c>
      <c r="C321" t="s">
        <v>32</v>
      </c>
      <c r="D321">
        <v>-0.99559169999999997</v>
      </c>
      <c r="E321">
        <v>5.2668753999999998E-2</v>
      </c>
      <c r="F321">
        <v>0.38568720000000001</v>
      </c>
    </row>
    <row r="322" spans="1:6" x14ac:dyDescent="0.25">
      <c r="A322" t="s">
        <v>1163</v>
      </c>
      <c r="B322" t="s">
        <v>838</v>
      </c>
      <c r="C322" t="s">
        <v>839</v>
      </c>
      <c r="D322">
        <v>-0.99612670000000003</v>
      </c>
      <c r="E322">
        <v>7.0239120000000002E-3</v>
      </c>
      <c r="F322">
        <v>0.15097532999999999</v>
      </c>
    </row>
    <row r="323" spans="1:6" x14ac:dyDescent="0.25">
      <c r="A323" t="s">
        <v>1159</v>
      </c>
      <c r="B323" t="s">
        <v>1160</v>
      </c>
      <c r="C323" t="s">
        <v>1161</v>
      </c>
      <c r="D323">
        <v>-0.99858075000000002</v>
      </c>
      <c r="E323" s="1">
        <v>9.0399999999999998E-6</v>
      </c>
      <c r="F323">
        <v>6.772396E-3</v>
      </c>
    </row>
    <row r="324" spans="1:6" x14ac:dyDescent="0.25">
      <c r="A324" t="s">
        <v>1153</v>
      </c>
      <c r="B324" t="s">
        <v>1154</v>
      </c>
      <c r="C324" t="s">
        <v>1155</v>
      </c>
      <c r="D324">
        <v>-1.0017872999999999</v>
      </c>
      <c r="E324">
        <v>1.592626E-3</v>
      </c>
      <c r="F324">
        <v>7.5386320000000007E-2</v>
      </c>
    </row>
    <row r="325" spans="1:6" x14ac:dyDescent="0.25">
      <c r="A325" t="s">
        <v>1149</v>
      </c>
      <c r="B325" t="s">
        <v>1150</v>
      </c>
      <c r="C325" t="s">
        <v>1151</v>
      </c>
      <c r="D325">
        <v>-1.0074301000000001</v>
      </c>
      <c r="E325" s="1">
        <v>8.3999999999999995E-5</v>
      </c>
      <c r="F325">
        <v>1.7468485999999998E-2</v>
      </c>
    </row>
    <row r="326" spans="1:6" x14ac:dyDescent="0.25">
      <c r="A326" t="s">
        <v>1146</v>
      </c>
      <c r="B326" t="s">
        <v>1147</v>
      </c>
      <c r="C326" t="s">
        <v>1148</v>
      </c>
      <c r="D326">
        <v>-1.0080636000000001</v>
      </c>
      <c r="E326">
        <v>6.0138539999999999E-3</v>
      </c>
      <c r="F326">
        <v>0.14162023000000001</v>
      </c>
    </row>
    <row r="327" spans="1:6" x14ac:dyDescent="0.25">
      <c r="A327" t="s">
        <v>1143</v>
      </c>
      <c r="B327" t="s">
        <v>1144</v>
      </c>
      <c r="C327" t="s">
        <v>1145</v>
      </c>
      <c r="D327">
        <v>-1.0083914</v>
      </c>
      <c r="E327">
        <v>7.9299999999999998E-4</v>
      </c>
      <c r="F327">
        <v>5.1806178000000001E-2</v>
      </c>
    </row>
    <row r="328" spans="1:6" x14ac:dyDescent="0.25">
      <c r="A328" t="s">
        <v>1140</v>
      </c>
      <c r="B328" t="s">
        <v>1141</v>
      </c>
      <c r="C328" t="s">
        <v>1142</v>
      </c>
      <c r="D328">
        <v>-1.0091387999999999</v>
      </c>
      <c r="E328">
        <v>1.4771649999999999E-3</v>
      </c>
      <c r="F328">
        <v>7.1963810000000003E-2</v>
      </c>
    </row>
    <row r="329" spans="1:6" x14ac:dyDescent="0.25">
      <c r="A329" t="s">
        <v>1134</v>
      </c>
      <c r="B329" t="s">
        <v>1135</v>
      </c>
      <c r="C329" t="s">
        <v>1136</v>
      </c>
      <c r="D329">
        <v>-1.0118597</v>
      </c>
      <c r="E329">
        <v>1.6614080000000001E-3</v>
      </c>
      <c r="F329">
        <v>7.6735319999999996E-2</v>
      </c>
    </row>
    <row r="330" spans="1:6" x14ac:dyDescent="0.25">
      <c r="A330" t="s">
        <v>1127</v>
      </c>
      <c r="B330" t="s">
        <v>32</v>
      </c>
      <c r="C330" t="s">
        <v>32</v>
      </c>
      <c r="D330">
        <v>-1.0156552999999999</v>
      </c>
      <c r="E330">
        <v>3.8299999999999999E-4</v>
      </c>
      <c r="F330">
        <v>3.6673209999999998E-2</v>
      </c>
    </row>
    <row r="331" spans="1:6" x14ac:dyDescent="0.25">
      <c r="A331" t="s">
        <v>1121</v>
      </c>
      <c r="B331" t="s">
        <v>1122</v>
      </c>
      <c r="C331" t="s">
        <v>1123</v>
      </c>
      <c r="D331">
        <v>-1.0167819</v>
      </c>
      <c r="E331" s="1">
        <v>2.0000000000000001E-4</v>
      </c>
      <c r="F331">
        <v>2.5631497E-2</v>
      </c>
    </row>
    <row r="332" spans="1:6" x14ac:dyDescent="0.25">
      <c r="A332" t="s">
        <v>1112</v>
      </c>
      <c r="B332" t="s">
        <v>1113</v>
      </c>
      <c r="C332" t="s">
        <v>1114</v>
      </c>
      <c r="D332">
        <v>-1.0199022</v>
      </c>
      <c r="E332">
        <v>9.1699999999999995E-4</v>
      </c>
      <c r="F332">
        <v>5.5808610000000002E-2</v>
      </c>
    </row>
    <row r="333" spans="1:6" x14ac:dyDescent="0.25">
      <c r="A333" t="s">
        <v>1102</v>
      </c>
      <c r="B333" t="s">
        <v>26</v>
      </c>
      <c r="C333" t="s">
        <v>27</v>
      </c>
      <c r="D333">
        <v>-1.0219142000000001</v>
      </c>
      <c r="E333">
        <v>1.4109136E-2</v>
      </c>
      <c r="F333">
        <v>0.21107402</v>
      </c>
    </row>
    <row r="334" spans="1:6" x14ac:dyDescent="0.25">
      <c r="A334" t="s">
        <v>1090</v>
      </c>
      <c r="B334" t="s">
        <v>1091</v>
      </c>
      <c r="C334" t="s">
        <v>1092</v>
      </c>
      <c r="D334">
        <v>-1.0333825000000001</v>
      </c>
      <c r="E334">
        <v>3.21E-4</v>
      </c>
      <c r="F334">
        <v>3.4028348E-2</v>
      </c>
    </row>
    <row r="335" spans="1:6" x14ac:dyDescent="0.25">
      <c r="A335" t="s">
        <v>1087</v>
      </c>
      <c r="B335" t="s">
        <v>1088</v>
      </c>
      <c r="C335" t="s">
        <v>1089</v>
      </c>
      <c r="D335">
        <v>-1.0342733</v>
      </c>
      <c r="E335">
        <v>7.4743769999999999E-3</v>
      </c>
      <c r="F335">
        <v>0.15558472000000001</v>
      </c>
    </row>
    <row r="336" spans="1:6" x14ac:dyDescent="0.25">
      <c r="A336" t="s">
        <v>1084</v>
      </c>
      <c r="B336" t="s">
        <v>1085</v>
      </c>
      <c r="C336" t="s">
        <v>1086</v>
      </c>
      <c r="D336">
        <v>-1.0347617</v>
      </c>
      <c r="E336">
        <v>1.2587983000000001E-2</v>
      </c>
      <c r="F336">
        <v>0.1988721</v>
      </c>
    </row>
    <row r="337" spans="1:6" x14ac:dyDescent="0.25">
      <c r="A337" t="s">
        <v>1081</v>
      </c>
      <c r="B337" t="s">
        <v>1082</v>
      </c>
      <c r="C337" t="s">
        <v>1083</v>
      </c>
      <c r="D337">
        <v>-1.0357479999999999</v>
      </c>
      <c r="E337" s="1">
        <v>1.6500000000000001E-7</v>
      </c>
      <c r="F337">
        <v>2.0630370000000002E-3</v>
      </c>
    </row>
    <row r="338" spans="1:6" x14ac:dyDescent="0.25">
      <c r="A338" t="s">
        <v>1080</v>
      </c>
      <c r="B338" t="s">
        <v>1062</v>
      </c>
      <c r="C338" t="s">
        <v>1063</v>
      </c>
      <c r="D338">
        <v>-1.0366926999999999</v>
      </c>
      <c r="E338">
        <v>2.6338449E-2</v>
      </c>
      <c r="F338">
        <v>0.28447473000000001</v>
      </c>
    </row>
    <row r="339" spans="1:6" x14ac:dyDescent="0.25">
      <c r="A339" t="s">
        <v>1061</v>
      </c>
      <c r="B339" t="s">
        <v>1062</v>
      </c>
      <c r="C339" t="s">
        <v>1063</v>
      </c>
      <c r="D339">
        <v>-1.0416384000000001</v>
      </c>
      <c r="E339">
        <v>1.0381232000000001E-2</v>
      </c>
      <c r="F339">
        <v>0.18034865</v>
      </c>
    </row>
    <row r="340" spans="1:6" x14ac:dyDescent="0.25">
      <c r="A340" t="s">
        <v>1060</v>
      </c>
      <c r="B340" t="s">
        <v>1009</v>
      </c>
      <c r="C340" t="s">
        <v>1010</v>
      </c>
      <c r="D340">
        <v>-1.0419276</v>
      </c>
      <c r="E340" s="1">
        <v>6.3400000000000003E-6</v>
      </c>
      <c r="F340">
        <v>6.5632850000000003E-3</v>
      </c>
    </row>
    <row r="341" spans="1:6" x14ac:dyDescent="0.25">
      <c r="A341" t="s">
        <v>1056</v>
      </c>
      <c r="B341" t="s">
        <v>170</v>
      </c>
      <c r="C341" t="s">
        <v>171</v>
      </c>
      <c r="D341">
        <v>-1.0431253</v>
      </c>
      <c r="E341" s="1">
        <v>1.28E-6</v>
      </c>
      <c r="F341">
        <v>3.246053E-3</v>
      </c>
    </row>
    <row r="342" spans="1:6" x14ac:dyDescent="0.25">
      <c r="A342" t="s">
        <v>1047</v>
      </c>
      <c r="B342" t="s">
        <v>1048</v>
      </c>
      <c r="C342" t="s">
        <v>1049</v>
      </c>
      <c r="D342">
        <v>-1.0467746</v>
      </c>
      <c r="E342">
        <v>2.8124709000000001E-2</v>
      </c>
      <c r="F342">
        <v>0.29280626999999998</v>
      </c>
    </row>
    <row r="343" spans="1:6" x14ac:dyDescent="0.25">
      <c r="A343" t="s">
        <v>1041</v>
      </c>
      <c r="B343" t="s">
        <v>1042</v>
      </c>
      <c r="C343" t="s">
        <v>1043</v>
      </c>
      <c r="D343">
        <v>-1.0489004</v>
      </c>
      <c r="E343">
        <v>9.8999999999999999E-4</v>
      </c>
      <c r="F343">
        <v>5.8257993000000001E-2</v>
      </c>
    </row>
    <row r="344" spans="1:6" x14ac:dyDescent="0.25">
      <c r="A344" t="s">
        <v>1038</v>
      </c>
      <c r="B344" t="s">
        <v>1039</v>
      </c>
      <c r="C344" t="s">
        <v>1040</v>
      </c>
      <c r="D344">
        <v>-1.0507063000000001</v>
      </c>
      <c r="E344">
        <v>2.762073E-2</v>
      </c>
      <c r="F344">
        <v>0.29015508000000001</v>
      </c>
    </row>
    <row r="345" spans="1:6" x14ac:dyDescent="0.25">
      <c r="A345" t="s">
        <v>1037</v>
      </c>
      <c r="B345" t="s">
        <v>233</v>
      </c>
      <c r="C345" t="s">
        <v>234</v>
      </c>
      <c r="D345">
        <v>-1.0534003000000001</v>
      </c>
      <c r="E345">
        <v>4.3199999999999998E-4</v>
      </c>
      <c r="F345">
        <v>3.8681793999999999E-2</v>
      </c>
    </row>
    <row r="346" spans="1:6" x14ac:dyDescent="0.25">
      <c r="A346" t="s">
        <v>1031</v>
      </c>
      <c r="B346" t="s">
        <v>1032</v>
      </c>
      <c r="C346" t="s">
        <v>1033</v>
      </c>
      <c r="D346">
        <v>-1.053831</v>
      </c>
      <c r="E346">
        <v>1.5100000000000001E-4</v>
      </c>
      <c r="F346">
        <v>2.3428714E-2</v>
      </c>
    </row>
    <row r="347" spans="1:6" x14ac:dyDescent="0.25">
      <c r="A347" t="s">
        <v>1028</v>
      </c>
      <c r="B347" t="s">
        <v>1029</v>
      </c>
      <c r="C347" t="s">
        <v>1030</v>
      </c>
      <c r="D347">
        <v>-1.0540276</v>
      </c>
      <c r="E347">
        <v>2.4418677999999999E-2</v>
      </c>
      <c r="F347">
        <v>0.27482283000000002</v>
      </c>
    </row>
    <row r="348" spans="1:6" x14ac:dyDescent="0.25">
      <c r="A348" t="s">
        <v>1016</v>
      </c>
      <c r="B348" t="s">
        <v>1017</v>
      </c>
      <c r="C348" t="s">
        <v>1018</v>
      </c>
      <c r="D348">
        <v>-1.0580963000000001</v>
      </c>
      <c r="E348">
        <v>8.3244749999999996E-3</v>
      </c>
      <c r="F348">
        <v>0.16321526</v>
      </c>
    </row>
    <row r="349" spans="1:6" x14ac:dyDescent="0.25">
      <c r="A349" t="s">
        <v>1015</v>
      </c>
      <c r="B349" t="s">
        <v>990</v>
      </c>
      <c r="C349" t="s">
        <v>991</v>
      </c>
      <c r="D349">
        <v>-1.0589929</v>
      </c>
      <c r="E349">
        <v>2.2353970000000001E-3</v>
      </c>
      <c r="F349">
        <v>8.8682554999999996E-2</v>
      </c>
    </row>
    <row r="350" spans="1:6" x14ac:dyDescent="0.25">
      <c r="A350" t="s">
        <v>1011</v>
      </c>
      <c r="B350" t="s">
        <v>1012</v>
      </c>
      <c r="C350" t="s">
        <v>1013</v>
      </c>
      <c r="D350">
        <v>-1.0649413999999999</v>
      </c>
      <c r="E350" s="1">
        <v>7.0899999999999999E-6</v>
      </c>
      <c r="F350">
        <v>6.5865669999999998E-3</v>
      </c>
    </row>
    <row r="351" spans="1:6" x14ac:dyDescent="0.25">
      <c r="A351" t="s">
        <v>1008</v>
      </c>
      <c r="B351" t="s">
        <v>1009</v>
      </c>
      <c r="C351" t="s">
        <v>1010</v>
      </c>
      <c r="D351">
        <v>-1.0655531</v>
      </c>
      <c r="E351">
        <v>1.1900000000000001E-4</v>
      </c>
      <c r="F351">
        <v>2.0574800000000001E-2</v>
      </c>
    </row>
    <row r="352" spans="1:6" x14ac:dyDescent="0.25">
      <c r="A352" t="s">
        <v>995</v>
      </c>
      <c r="B352" t="s">
        <v>996</v>
      </c>
      <c r="C352" t="s">
        <v>997</v>
      </c>
      <c r="D352">
        <v>-1.0682860000000001</v>
      </c>
      <c r="E352">
        <v>1.06E-4</v>
      </c>
      <c r="F352">
        <v>1.9591850000000001E-2</v>
      </c>
    </row>
    <row r="353" spans="1:6" x14ac:dyDescent="0.25">
      <c r="A353" t="s">
        <v>989</v>
      </c>
      <c r="B353" t="s">
        <v>990</v>
      </c>
      <c r="C353" t="s">
        <v>991</v>
      </c>
      <c r="D353">
        <v>-1.0702769000000001</v>
      </c>
      <c r="E353">
        <v>3.7618500000000002E-3</v>
      </c>
      <c r="F353">
        <v>0.11157577</v>
      </c>
    </row>
    <row r="354" spans="1:6" x14ac:dyDescent="0.25">
      <c r="A354" t="s">
        <v>979</v>
      </c>
      <c r="B354" t="s">
        <v>145</v>
      </c>
      <c r="C354" t="s">
        <v>146</v>
      </c>
      <c r="D354">
        <v>-1.0726097000000001</v>
      </c>
      <c r="E354">
        <v>5.8699999999999996E-4</v>
      </c>
      <c r="F354">
        <v>4.5188300000000001E-2</v>
      </c>
    </row>
    <row r="355" spans="1:6" x14ac:dyDescent="0.25">
      <c r="A355" t="s">
        <v>976</v>
      </c>
      <c r="B355" t="s">
        <v>977</v>
      </c>
      <c r="C355" t="s">
        <v>978</v>
      </c>
      <c r="D355">
        <v>-1.0732911000000001</v>
      </c>
      <c r="E355">
        <v>1.134861E-3</v>
      </c>
      <c r="F355">
        <v>6.2844810000000001E-2</v>
      </c>
    </row>
    <row r="356" spans="1:6" x14ac:dyDescent="0.25">
      <c r="A356" t="s">
        <v>975</v>
      </c>
      <c r="B356" t="s">
        <v>785</v>
      </c>
      <c r="C356" t="s">
        <v>786</v>
      </c>
      <c r="D356">
        <v>-1.0747026</v>
      </c>
      <c r="E356">
        <v>1.8159630000000001E-3</v>
      </c>
      <c r="F356">
        <v>8.0473349999999999E-2</v>
      </c>
    </row>
    <row r="357" spans="1:6" x14ac:dyDescent="0.25">
      <c r="A357" t="s">
        <v>972</v>
      </c>
      <c r="B357" t="s">
        <v>973</v>
      </c>
      <c r="C357" t="s">
        <v>974</v>
      </c>
      <c r="D357">
        <v>-1.0750002999999999</v>
      </c>
      <c r="E357">
        <v>2.2586314E-2</v>
      </c>
      <c r="F357">
        <v>0.26256152999999999</v>
      </c>
    </row>
    <row r="358" spans="1:6" x14ac:dyDescent="0.25">
      <c r="A358" t="s">
        <v>970</v>
      </c>
      <c r="B358" t="s">
        <v>32</v>
      </c>
      <c r="C358" t="s">
        <v>32</v>
      </c>
      <c r="D358">
        <v>-1.0807686000000001</v>
      </c>
      <c r="E358">
        <v>0.10608119000000001</v>
      </c>
      <c r="F358">
        <v>0.51159460000000001</v>
      </c>
    </row>
    <row r="359" spans="1:6" x14ac:dyDescent="0.25">
      <c r="A359" t="s">
        <v>964</v>
      </c>
      <c r="B359" t="s">
        <v>965</v>
      </c>
      <c r="C359" t="s">
        <v>966</v>
      </c>
      <c r="D359">
        <v>-1.0812409000000001</v>
      </c>
      <c r="E359">
        <v>8.3468450000000003E-3</v>
      </c>
      <c r="F359">
        <v>0.16349176000000001</v>
      </c>
    </row>
    <row r="360" spans="1:6" x14ac:dyDescent="0.25">
      <c r="A360" t="s">
        <v>961</v>
      </c>
      <c r="B360" t="s">
        <v>962</v>
      </c>
      <c r="C360" t="s">
        <v>963</v>
      </c>
      <c r="D360">
        <v>-1.0826534999999999</v>
      </c>
      <c r="E360" s="1">
        <v>8.6899999999999998E-5</v>
      </c>
      <c r="F360">
        <v>1.7620038000000001E-2</v>
      </c>
    </row>
    <row r="361" spans="1:6" x14ac:dyDescent="0.25">
      <c r="A361" t="s">
        <v>957</v>
      </c>
      <c r="B361" t="s">
        <v>958</v>
      </c>
      <c r="C361" t="s">
        <v>959</v>
      </c>
      <c r="D361">
        <v>-1.0880939999999999</v>
      </c>
      <c r="E361" s="1">
        <v>4.0099999999999999E-5</v>
      </c>
      <c r="F361">
        <v>1.3106121E-2</v>
      </c>
    </row>
    <row r="362" spans="1:6" x14ac:dyDescent="0.25">
      <c r="A362" t="s">
        <v>955</v>
      </c>
      <c r="B362" t="s">
        <v>32</v>
      </c>
      <c r="C362" t="s">
        <v>32</v>
      </c>
      <c r="D362">
        <v>-1.0911057</v>
      </c>
      <c r="E362">
        <v>2.1521403000000001E-2</v>
      </c>
      <c r="F362">
        <v>0.25818795</v>
      </c>
    </row>
    <row r="363" spans="1:6" x14ac:dyDescent="0.25">
      <c r="A363" t="s">
        <v>945</v>
      </c>
      <c r="B363" t="s">
        <v>946</v>
      </c>
      <c r="C363" t="s">
        <v>947</v>
      </c>
      <c r="D363">
        <v>-1.0945069999999999</v>
      </c>
      <c r="E363">
        <v>6.1012166999999999E-2</v>
      </c>
      <c r="F363">
        <v>0.41287162999999999</v>
      </c>
    </row>
    <row r="364" spans="1:6" x14ac:dyDescent="0.25">
      <c r="A364" t="s">
        <v>930</v>
      </c>
      <c r="B364" t="s">
        <v>931</v>
      </c>
      <c r="C364" t="s">
        <v>932</v>
      </c>
      <c r="D364">
        <v>-1.0995092</v>
      </c>
      <c r="E364">
        <v>3.6260160000000001E-3</v>
      </c>
      <c r="F364">
        <v>0.10927597999999999</v>
      </c>
    </row>
    <row r="365" spans="1:6" x14ac:dyDescent="0.25">
      <c r="A365" t="s">
        <v>927</v>
      </c>
      <c r="B365" t="s">
        <v>928</v>
      </c>
      <c r="C365" t="s">
        <v>929</v>
      </c>
      <c r="D365">
        <v>-1.1003499000000001</v>
      </c>
      <c r="E365">
        <v>3.4388320000000002E-3</v>
      </c>
      <c r="F365">
        <v>0.10576029000000001</v>
      </c>
    </row>
    <row r="366" spans="1:6" x14ac:dyDescent="0.25">
      <c r="A366" t="s">
        <v>924</v>
      </c>
      <c r="B366" t="s">
        <v>925</v>
      </c>
      <c r="C366" t="s">
        <v>926</v>
      </c>
      <c r="D366">
        <v>-1.1006197</v>
      </c>
      <c r="E366">
        <v>7.9344159999999997E-3</v>
      </c>
      <c r="F366">
        <v>0.15940087999999999</v>
      </c>
    </row>
    <row r="367" spans="1:6" x14ac:dyDescent="0.25">
      <c r="A367" t="s">
        <v>919</v>
      </c>
      <c r="B367" t="s">
        <v>816</v>
      </c>
      <c r="C367" t="s">
        <v>817</v>
      </c>
      <c r="D367">
        <v>-1.1025355999999999</v>
      </c>
      <c r="E367">
        <v>3.0830929999999999E-2</v>
      </c>
      <c r="F367">
        <v>0.30505452</v>
      </c>
    </row>
    <row r="368" spans="1:6" x14ac:dyDescent="0.25">
      <c r="A368" t="s">
        <v>916</v>
      </c>
      <c r="B368" t="s">
        <v>917</v>
      </c>
      <c r="C368" t="s">
        <v>918</v>
      </c>
      <c r="D368">
        <v>-1.1030171</v>
      </c>
      <c r="E368">
        <v>1.476488E-3</v>
      </c>
      <c r="F368">
        <v>7.1963810000000003E-2</v>
      </c>
    </row>
    <row r="369" spans="1:6" x14ac:dyDescent="0.25">
      <c r="A369" t="s">
        <v>904</v>
      </c>
      <c r="B369" t="s">
        <v>905</v>
      </c>
      <c r="C369" t="s">
        <v>906</v>
      </c>
      <c r="D369">
        <v>-1.1103626</v>
      </c>
      <c r="E369">
        <v>2.5700000000000001E-4</v>
      </c>
      <c r="F369">
        <v>3.0356767E-2</v>
      </c>
    </row>
    <row r="370" spans="1:6" x14ac:dyDescent="0.25">
      <c r="A370" t="s">
        <v>903</v>
      </c>
      <c r="B370" t="s">
        <v>423</v>
      </c>
      <c r="C370" t="s">
        <v>424</v>
      </c>
      <c r="D370">
        <v>-1.1115352999999999</v>
      </c>
      <c r="E370">
        <v>7.1109699999999998E-2</v>
      </c>
      <c r="F370">
        <v>0.43839872000000002</v>
      </c>
    </row>
    <row r="371" spans="1:6" x14ac:dyDescent="0.25">
      <c r="A371" t="s">
        <v>902</v>
      </c>
      <c r="B371" t="s">
        <v>506</v>
      </c>
      <c r="C371" t="s">
        <v>507</v>
      </c>
      <c r="D371">
        <v>-1.1118163999999999</v>
      </c>
      <c r="E371" s="1">
        <v>1.5099999999999999E-5</v>
      </c>
      <c r="F371">
        <v>7.4313510000000001E-3</v>
      </c>
    </row>
    <row r="372" spans="1:6" x14ac:dyDescent="0.25">
      <c r="A372" t="s">
        <v>877</v>
      </c>
      <c r="B372" t="s">
        <v>878</v>
      </c>
      <c r="C372" t="s">
        <v>879</v>
      </c>
      <c r="D372">
        <v>-1.1221087000000001</v>
      </c>
      <c r="E372">
        <v>3.7282560000000001E-3</v>
      </c>
      <c r="F372">
        <v>0.11084245</v>
      </c>
    </row>
    <row r="373" spans="1:6" x14ac:dyDescent="0.25">
      <c r="A373" t="s">
        <v>864</v>
      </c>
      <c r="B373" t="s">
        <v>640</v>
      </c>
      <c r="C373" t="s">
        <v>641</v>
      </c>
      <c r="D373">
        <v>-1.1279979</v>
      </c>
      <c r="E373">
        <v>1.9699999999999999E-4</v>
      </c>
      <c r="F373">
        <v>2.5456713999999998E-2</v>
      </c>
    </row>
    <row r="374" spans="1:6" x14ac:dyDescent="0.25">
      <c r="A374" t="s">
        <v>852</v>
      </c>
      <c r="B374" t="s">
        <v>853</v>
      </c>
      <c r="C374" t="s">
        <v>854</v>
      </c>
      <c r="D374">
        <v>-1.1328358999999999</v>
      </c>
      <c r="E374">
        <v>2.8036708E-2</v>
      </c>
      <c r="F374">
        <v>0.29237722999999999</v>
      </c>
    </row>
    <row r="375" spans="1:6" x14ac:dyDescent="0.25">
      <c r="A375" t="s">
        <v>843</v>
      </c>
      <c r="B375" t="s">
        <v>844</v>
      </c>
      <c r="C375" t="s">
        <v>845</v>
      </c>
      <c r="D375">
        <v>-1.1367115000000001</v>
      </c>
      <c r="E375">
        <v>1.94E-4</v>
      </c>
      <c r="F375">
        <v>2.5456713999999998E-2</v>
      </c>
    </row>
    <row r="376" spans="1:6" x14ac:dyDescent="0.25">
      <c r="A376" t="s">
        <v>837</v>
      </c>
      <c r="B376" t="s">
        <v>838</v>
      </c>
      <c r="C376" t="s">
        <v>839</v>
      </c>
      <c r="D376">
        <v>-1.1403095999999999</v>
      </c>
      <c r="E376">
        <v>1.919773E-2</v>
      </c>
      <c r="F376">
        <v>0.24545094000000001</v>
      </c>
    </row>
    <row r="377" spans="1:6" x14ac:dyDescent="0.25">
      <c r="A377" t="s">
        <v>815</v>
      </c>
      <c r="B377" t="s">
        <v>816</v>
      </c>
      <c r="C377" t="s">
        <v>817</v>
      </c>
      <c r="D377">
        <v>-1.1504399000000001</v>
      </c>
      <c r="E377">
        <v>1.2607482999999999E-2</v>
      </c>
      <c r="F377">
        <v>0.19893388000000001</v>
      </c>
    </row>
    <row r="378" spans="1:6" x14ac:dyDescent="0.25">
      <c r="A378" t="s">
        <v>812</v>
      </c>
      <c r="B378" t="s">
        <v>813</v>
      </c>
      <c r="C378" t="s">
        <v>814</v>
      </c>
      <c r="D378">
        <v>-1.1505576</v>
      </c>
      <c r="E378">
        <v>1.6105200000000001E-3</v>
      </c>
      <c r="F378">
        <v>7.5852249999999996E-2</v>
      </c>
    </row>
    <row r="379" spans="1:6" x14ac:dyDescent="0.25">
      <c r="A379" t="s">
        <v>809</v>
      </c>
      <c r="B379" t="s">
        <v>810</v>
      </c>
      <c r="C379" t="s">
        <v>811</v>
      </c>
      <c r="D379">
        <v>-1.1506149999999999</v>
      </c>
      <c r="E379">
        <v>1.7699999999999999E-4</v>
      </c>
      <c r="F379">
        <v>2.4823317000000001E-2</v>
      </c>
    </row>
    <row r="380" spans="1:6" x14ac:dyDescent="0.25">
      <c r="A380" t="s">
        <v>806</v>
      </c>
      <c r="B380" t="s">
        <v>807</v>
      </c>
      <c r="C380" t="s">
        <v>808</v>
      </c>
      <c r="D380">
        <v>-1.1516134</v>
      </c>
      <c r="E380">
        <v>2.0279048000000001E-2</v>
      </c>
      <c r="F380">
        <v>0.25215969999999999</v>
      </c>
    </row>
    <row r="381" spans="1:6" x14ac:dyDescent="0.25">
      <c r="A381" t="s">
        <v>800</v>
      </c>
      <c r="B381" t="s">
        <v>801</v>
      </c>
      <c r="C381" t="s">
        <v>802</v>
      </c>
      <c r="D381">
        <v>-1.1525434999999999</v>
      </c>
      <c r="E381">
        <v>1.7000000000000001E-4</v>
      </c>
      <c r="F381">
        <v>2.4435465999999999E-2</v>
      </c>
    </row>
    <row r="382" spans="1:6" x14ac:dyDescent="0.25">
      <c r="A382" t="s">
        <v>788</v>
      </c>
      <c r="B382" t="s">
        <v>32</v>
      </c>
      <c r="C382" t="s">
        <v>32</v>
      </c>
      <c r="D382">
        <v>-1.1591132</v>
      </c>
      <c r="E382" s="1">
        <v>4.9400000000000001E-5</v>
      </c>
      <c r="F382">
        <v>1.4318083000000001E-2</v>
      </c>
    </row>
    <row r="383" spans="1:6" x14ac:dyDescent="0.25">
      <c r="A383" t="s">
        <v>787</v>
      </c>
      <c r="B383" t="s">
        <v>32</v>
      </c>
      <c r="C383" t="s">
        <v>32</v>
      </c>
      <c r="D383">
        <v>-1.1649299</v>
      </c>
      <c r="E383">
        <v>1.7386226000000001E-2</v>
      </c>
      <c r="F383">
        <v>0.23419154</v>
      </c>
    </row>
    <row r="384" spans="1:6" x14ac:dyDescent="0.25">
      <c r="A384" t="s">
        <v>784</v>
      </c>
      <c r="B384" t="s">
        <v>785</v>
      </c>
      <c r="C384" t="s">
        <v>786</v>
      </c>
      <c r="D384">
        <v>-1.1673247</v>
      </c>
      <c r="E384">
        <v>2.8339039999999999E-3</v>
      </c>
      <c r="F384">
        <v>9.850275E-2</v>
      </c>
    </row>
    <row r="385" spans="1:6" x14ac:dyDescent="0.25">
      <c r="A385" t="s">
        <v>781</v>
      </c>
      <c r="B385" t="s">
        <v>782</v>
      </c>
      <c r="C385" t="s">
        <v>783</v>
      </c>
      <c r="D385">
        <v>-1.1683988999999999</v>
      </c>
      <c r="E385">
        <v>1.206831E-3</v>
      </c>
      <c r="F385">
        <v>6.5005880000000002E-2</v>
      </c>
    </row>
    <row r="386" spans="1:6" x14ac:dyDescent="0.25">
      <c r="A386" t="s">
        <v>778</v>
      </c>
      <c r="B386" t="s">
        <v>779</v>
      </c>
      <c r="C386" t="s">
        <v>780</v>
      </c>
      <c r="D386">
        <v>-1.1695468</v>
      </c>
      <c r="E386">
        <v>3.0699999999999998E-4</v>
      </c>
      <c r="F386">
        <v>3.3038369999999997E-2</v>
      </c>
    </row>
    <row r="387" spans="1:6" x14ac:dyDescent="0.25">
      <c r="A387" t="s">
        <v>775</v>
      </c>
      <c r="B387" t="s">
        <v>776</v>
      </c>
      <c r="C387" t="s">
        <v>777</v>
      </c>
      <c r="D387">
        <v>-1.1750457999999999</v>
      </c>
      <c r="E387">
        <v>3.8944370000000002E-3</v>
      </c>
      <c r="F387">
        <v>0.11362057</v>
      </c>
    </row>
    <row r="388" spans="1:6" x14ac:dyDescent="0.25">
      <c r="A388" t="s">
        <v>772</v>
      </c>
      <c r="B388" t="s">
        <v>773</v>
      </c>
      <c r="C388" t="s">
        <v>774</v>
      </c>
      <c r="D388">
        <v>-1.1765106000000001</v>
      </c>
      <c r="E388">
        <v>2.8033232000000002E-2</v>
      </c>
      <c r="F388">
        <v>0.29237722999999999</v>
      </c>
    </row>
    <row r="389" spans="1:6" x14ac:dyDescent="0.25">
      <c r="A389" t="s">
        <v>768</v>
      </c>
      <c r="B389" t="s">
        <v>32</v>
      </c>
      <c r="C389" t="s">
        <v>32</v>
      </c>
      <c r="D389">
        <v>-1.1797901</v>
      </c>
      <c r="E389">
        <v>3.8301259999999997E-2</v>
      </c>
      <c r="F389">
        <v>0.33533728000000002</v>
      </c>
    </row>
    <row r="390" spans="1:6" x14ac:dyDescent="0.25">
      <c r="A390" t="s">
        <v>756</v>
      </c>
      <c r="B390" t="s">
        <v>757</v>
      </c>
      <c r="C390" t="s">
        <v>758</v>
      </c>
      <c r="D390">
        <v>-1.1839502</v>
      </c>
      <c r="E390">
        <v>1.019781E-3</v>
      </c>
      <c r="F390">
        <v>5.9182024999999999E-2</v>
      </c>
    </row>
    <row r="391" spans="1:6" x14ac:dyDescent="0.25">
      <c r="A391" t="s">
        <v>752</v>
      </c>
      <c r="B391" t="s">
        <v>457</v>
      </c>
      <c r="C391" t="s">
        <v>458</v>
      </c>
      <c r="D391">
        <v>-1.1875781999999999</v>
      </c>
      <c r="E391">
        <v>4.0512530000000003E-3</v>
      </c>
      <c r="F391">
        <v>0.11585160999999999</v>
      </c>
    </row>
    <row r="392" spans="1:6" x14ac:dyDescent="0.25">
      <c r="A392" t="s">
        <v>743</v>
      </c>
      <c r="B392" t="s">
        <v>744</v>
      </c>
      <c r="C392" t="s">
        <v>745</v>
      </c>
      <c r="D392">
        <v>-1.1906554</v>
      </c>
      <c r="E392">
        <v>4.4182039999999999E-2</v>
      </c>
      <c r="F392">
        <v>0.35821468000000001</v>
      </c>
    </row>
    <row r="393" spans="1:6" x14ac:dyDescent="0.25">
      <c r="A393" t="s">
        <v>740</v>
      </c>
      <c r="B393" t="s">
        <v>741</v>
      </c>
      <c r="C393" t="s">
        <v>742</v>
      </c>
      <c r="D393">
        <v>-1.1939723</v>
      </c>
      <c r="E393">
        <v>1.7347582E-2</v>
      </c>
      <c r="F393">
        <v>0.23377455999999999</v>
      </c>
    </row>
    <row r="394" spans="1:6" x14ac:dyDescent="0.25">
      <c r="A394" t="s">
        <v>734</v>
      </c>
      <c r="B394" t="s">
        <v>735</v>
      </c>
      <c r="C394" t="s">
        <v>736</v>
      </c>
      <c r="D394">
        <v>-1.1977148</v>
      </c>
      <c r="E394">
        <v>5.3788215E-2</v>
      </c>
      <c r="F394">
        <v>0.38974102999999999</v>
      </c>
    </row>
    <row r="395" spans="1:6" x14ac:dyDescent="0.25">
      <c r="A395" t="s">
        <v>731</v>
      </c>
      <c r="B395" t="s">
        <v>732</v>
      </c>
      <c r="C395" t="s">
        <v>733</v>
      </c>
      <c r="D395">
        <v>-1.1982079000000001</v>
      </c>
      <c r="E395">
        <v>2.401369E-3</v>
      </c>
      <c r="F395">
        <v>9.2227669999999998E-2</v>
      </c>
    </row>
    <row r="396" spans="1:6" x14ac:dyDescent="0.25">
      <c r="A396" t="s">
        <v>727</v>
      </c>
      <c r="B396" t="s">
        <v>728</v>
      </c>
      <c r="C396" t="s">
        <v>729</v>
      </c>
      <c r="D396">
        <v>-1.1983253</v>
      </c>
      <c r="E396">
        <v>1.9001948000000001E-2</v>
      </c>
      <c r="F396">
        <v>0.2445522</v>
      </c>
    </row>
    <row r="397" spans="1:6" x14ac:dyDescent="0.25">
      <c r="A397" t="s">
        <v>726</v>
      </c>
      <c r="B397" t="s">
        <v>32</v>
      </c>
      <c r="C397" t="s">
        <v>32</v>
      </c>
      <c r="D397">
        <v>-1.1995971000000001</v>
      </c>
      <c r="E397">
        <v>1.2364139999999999E-3</v>
      </c>
      <c r="F397">
        <v>6.5656060000000002E-2</v>
      </c>
    </row>
    <row r="398" spans="1:6" x14ac:dyDescent="0.25">
      <c r="A398" t="s">
        <v>722</v>
      </c>
      <c r="B398" t="s">
        <v>32</v>
      </c>
      <c r="C398" t="s">
        <v>32</v>
      </c>
      <c r="D398">
        <v>-1.2018770999999999</v>
      </c>
      <c r="E398">
        <v>3.2840833E-2</v>
      </c>
      <c r="F398">
        <v>0.31408235000000001</v>
      </c>
    </row>
    <row r="399" spans="1:6" x14ac:dyDescent="0.25">
      <c r="A399" t="s">
        <v>716</v>
      </c>
      <c r="B399" t="s">
        <v>717</v>
      </c>
      <c r="C399" t="s">
        <v>718</v>
      </c>
      <c r="D399">
        <v>-1.2041105999999999</v>
      </c>
      <c r="E399">
        <v>4.6299999999999998E-4</v>
      </c>
      <c r="F399">
        <v>4.0392984E-2</v>
      </c>
    </row>
    <row r="400" spans="1:6" x14ac:dyDescent="0.25">
      <c r="A400" t="s">
        <v>713</v>
      </c>
      <c r="B400" t="s">
        <v>714</v>
      </c>
      <c r="C400" t="s">
        <v>715</v>
      </c>
      <c r="D400">
        <v>-1.2052518000000001</v>
      </c>
      <c r="E400">
        <v>1.7200000000000001E-4</v>
      </c>
      <c r="F400">
        <v>2.4435465999999999E-2</v>
      </c>
    </row>
    <row r="401" spans="1:6" x14ac:dyDescent="0.25">
      <c r="A401" t="s">
        <v>707</v>
      </c>
      <c r="B401" t="s">
        <v>708</v>
      </c>
      <c r="C401" t="s">
        <v>709</v>
      </c>
      <c r="D401">
        <v>-1.2093658</v>
      </c>
      <c r="E401">
        <v>2.7500000000000002E-4</v>
      </c>
      <c r="F401">
        <v>3.1244772000000001E-2</v>
      </c>
    </row>
    <row r="402" spans="1:6" x14ac:dyDescent="0.25">
      <c r="A402" t="s">
        <v>690</v>
      </c>
      <c r="B402" t="s">
        <v>691</v>
      </c>
      <c r="C402" t="s">
        <v>692</v>
      </c>
      <c r="D402">
        <v>-1.2212217999999999</v>
      </c>
      <c r="E402">
        <v>6.7355499999999999E-2</v>
      </c>
      <c r="F402">
        <v>0.43018020000000001</v>
      </c>
    </row>
    <row r="403" spans="1:6" x14ac:dyDescent="0.25">
      <c r="A403" t="s">
        <v>687</v>
      </c>
      <c r="B403" t="s">
        <v>688</v>
      </c>
      <c r="C403" t="s">
        <v>689</v>
      </c>
      <c r="D403">
        <v>-1.2261304</v>
      </c>
      <c r="E403" s="1">
        <v>1.04E-5</v>
      </c>
      <c r="F403">
        <v>7.1891150000000003E-3</v>
      </c>
    </row>
    <row r="404" spans="1:6" x14ac:dyDescent="0.25">
      <c r="A404" t="s">
        <v>684</v>
      </c>
      <c r="B404" t="s">
        <v>685</v>
      </c>
      <c r="C404" t="s">
        <v>686</v>
      </c>
      <c r="D404">
        <v>-1.2263869000000001</v>
      </c>
      <c r="E404">
        <v>3.587041E-3</v>
      </c>
      <c r="F404">
        <v>0.10862533000000001</v>
      </c>
    </row>
    <row r="405" spans="1:6" x14ac:dyDescent="0.25">
      <c r="A405" t="s">
        <v>663</v>
      </c>
      <c r="B405" t="s">
        <v>585</v>
      </c>
      <c r="C405" t="s">
        <v>586</v>
      </c>
      <c r="D405">
        <v>-1.2395731000000001</v>
      </c>
      <c r="E405">
        <v>1.859599E-3</v>
      </c>
      <c r="F405">
        <v>8.1890169999999998E-2</v>
      </c>
    </row>
    <row r="406" spans="1:6" x14ac:dyDescent="0.25">
      <c r="A406" t="s">
        <v>656</v>
      </c>
      <c r="B406" t="s">
        <v>657</v>
      </c>
      <c r="C406" t="s">
        <v>658</v>
      </c>
      <c r="D406">
        <v>-1.2443472</v>
      </c>
      <c r="E406" s="1">
        <v>2.19E-5</v>
      </c>
      <c r="F406">
        <v>9.4627229999999993E-3</v>
      </c>
    </row>
    <row r="407" spans="1:6" x14ac:dyDescent="0.25">
      <c r="A407" t="s">
        <v>652</v>
      </c>
      <c r="B407" t="s">
        <v>653</v>
      </c>
      <c r="C407" t="s">
        <v>654</v>
      </c>
      <c r="D407">
        <v>-1.244837</v>
      </c>
      <c r="E407">
        <v>2.6437240000000001E-3</v>
      </c>
      <c r="F407">
        <v>9.5868410000000001E-2</v>
      </c>
    </row>
    <row r="408" spans="1:6" x14ac:dyDescent="0.25">
      <c r="A408" t="s">
        <v>649</v>
      </c>
      <c r="B408" t="s">
        <v>650</v>
      </c>
      <c r="C408" t="s">
        <v>651</v>
      </c>
      <c r="D408">
        <v>-1.2451885</v>
      </c>
      <c r="E408">
        <v>1.0971346E-2</v>
      </c>
      <c r="F408">
        <v>0.18536085999999999</v>
      </c>
    </row>
    <row r="409" spans="1:6" x14ac:dyDescent="0.25">
      <c r="A409" t="s">
        <v>639</v>
      </c>
      <c r="B409" t="s">
        <v>640</v>
      </c>
      <c r="C409" t="s">
        <v>641</v>
      </c>
      <c r="D409">
        <v>-1.2532970999999999</v>
      </c>
      <c r="E409">
        <v>5.3200000000000003E-4</v>
      </c>
      <c r="F409">
        <v>4.3106026999999998E-2</v>
      </c>
    </row>
    <row r="410" spans="1:6" x14ac:dyDescent="0.25">
      <c r="A410" t="s">
        <v>635</v>
      </c>
      <c r="B410" t="s">
        <v>636</v>
      </c>
      <c r="C410" t="s">
        <v>637</v>
      </c>
      <c r="D410">
        <v>-1.2549410000000001</v>
      </c>
      <c r="E410">
        <v>2.0868480000000001E-3</v>
      </c>
      <c r="F410">
        <v>8.6275149999999995E-2</v>
      </c>
    </row>
    <row r="411" spans="1:6" x14ac:dyDescent="0.25">
      <c r="A411" t="s">
        <v>632</v>
      </c>
      <c r="B411" t="s">
        <v>633</v>
      </c>
      <c r="C411" t="s">
        <v>634</v>
      </c>
      <c r="D411">
        <v>-1.2561209</v>
      </c>
      <c r="E411">
        <v>9.7026560000000005E-3</v>
      </c>
      <c r="F411">
        <v>0.17435275</v>
      </c>
    </row>
    <row r="412" spans="1:6" x14ac:dyDescent="0.25">
      <c r="A412" t="s">
        <v>629</v>
      </c>
      <c r="B412" t="s">
        <v>630</v>
      </c>
      <c r="C412" t="s">
        <v>631</v>
      </c>
      <c r="D412">
        <v>-1.2584268999999999</v>
      </c>
      <c r="E412">
        <v>2.5281330000000001E-3</v>
      </c>
      <c r="F412">
        <v>9.4637579999999999E-2</v>
      </c>
    </row>
    <row r="413" spans="1:6" x14ac:dyDescent="0.25">
      <c r="A413" t="s">
        <v>613</v>
      </c>
      <c r="B413" t="s">
        <v>614</v>
      </c>
      <c r="C413" t="s">
        <v>615</v>
      </c>
      <c r="D413">
        <v>-1.2679788000000001</v>
      </c>
      <c r="E413" s="1">
        <v>8.6999999999999997E-6</v>
      </c>
      <c r="F413">
        <v>6.772396E-3</v>
      </c>
    </row>
    <row r="414" spans="1:6" x14ac:dyDescent="0.25">
      <c r="A414" t="s">
        <v>610</v>
      </c>
      <c r="B414" t="s">
        <v>611</v>
      </c>
      <c r="C414" t="s">
        <v>612</v>
      </c>
      <c r="D414">
        <v>-1.2691494999999999</v>
      </c>
      <c r="E414" s="1">
        <v>1.2099999999999999E-5</v>
      </c>
      <c r="F414">
        <v>7.3274189999999999E-3</v>
      </c>
    </row>
    <row r="415" spans="1:6" x14ac:dyDescent="0.25">
      <c r="A415" t="s">
        <v>604</v>
      </c>
      <c r="B415" t="s">
        <v>369</v>
      </c>
      <c r="C415" t="s">
        <v>370</v>
      </c>
      <c r="D415">
        <v>-1.2718365</v>
      </c>
      <c r="E415" s="1">
        <v>4.2200000000000003E-5</v>
      </c>
      <c r="F415">
        <v>1.3135159E-2</v>
      </c>
    </row>
    <row r="416" spans="1:6" x14ac:dyDescent="0.25">
      <c r="A416" t="s">
        <v>600</v>
      </c>
      <c r="B416" t="s">
        <v>398</v>
      </c>
      <c r="C416" t="s">
        <v>399</v>
      </c>
      <c r="D416">
        <v>-1.2736841000000001</v>
      </c>
      <c r="E416">
        <v>2.2599999999999999E-4</v>
      </c>
      <c r="F416">
        <v>2.7556315000000001E-2</v>
      </c>
    </row>
    <row r="417" spans="1:6" x14ac:dyDescent="0.25">
      <c r="A417" t="s">
        <v>597</v>
      </c>
      <c r="B417" t="s">
        <v>598</v>
      </c>
      <c r="C417" t="s">
        <v>599</v>
      </c>
      <c r="D417">
        <v>-1.2750223000000001</v>
      </c>
      <c r="E417" s="1">
        <v>3.6699999999999998E-5</v>
      </c>
      <c r="F417">
        <v>1.2737249000000001E-2</v>
      </c>
    </row>
    <row r="418" spans="1:6" x14ac:dyDescent="0.25">
      <c r="A418" t="s">
        <v>596</v>
      </c>
      <c r="B418" t="s">
        <v>519</v>
      </c>
      <c r="C418" t="s">
        <v>520</v>
      </c>
      <c r="D418">
        <v>-1.2814459</v>
      </c>
      <c r="E418" s="1">
        <v>4.7300000000000001E-7</v>
      </c>
      <c r="F418">
        <v>2.5347429999999999E-3</v>
      </c>
    </row>
    <row r="419" spans="1:6" x14ac:dyDescent="0.25">
      <c r="A419" t="s">
        <v>593</v>
      </c>
      <c r="B419" t="s">
        <v>594</v>
      </c>
      <c r="C419" t="s">
        <v>595</v>
      </c>
      <c r="D419">
        <v>-1.2836052</v>
      </c>
      <c r="E419">
        <v>1.0900000000000001E-4</v>
      </c>
      <c r="F419">
        <v>1.9924184000000001E-2</v>
      </c>
    </row>
    <row r="420" spans="1:6" x14ac:dyDescent="0.25">
      <c r="A420" t="s">
        <v>587</v>
      </c>
      <c r="B420" t="s">
        <v>588</v>
      </c>
      <c r="C420" t="s">
        <v>589</v>
      </c>
      <c r="D420">
        <v>-1.2859042999999999</v>
      </c>
      <c r="E420">
        <v>3.705758E-2</v>
      </c>
      <c r="F420">
        <v>0.33094059999999997</v>
      </c>
    </row>
    <row r="421" spans="1:6" x14ac:dyDescent="0.25">
      <c r="A421" t="s">
        <v>584</v>
      </c>
      <c r="B421" t="s">
        <v>585</v>
      </c>
      <c r="C421" t="s">
        <v>586</v>
      </c>
      <c r="D421">
        <v>-1.2867919999999999</v>
      </c>
      <c r="E421">
        <v>2.5652489999999999E-3</v>
      </c>
      <c r="F421">
        <v>9.5042824999999997E-2</v>
      </c>
    </row>
    <row r="422" spans="1:6" x14ac:dyDescent="0.25">
      <c r="A422" t="s">
        <v>572</v>
      </c>
      <c r="B422" t="s">
        <v>573</v>
      </c>
      <c r="C422" t="s">
        <v>574</v>
      </c>
      <c r="D422">
        <v>-1.2989740000000001</v>
      </c>
      <c r="E422">
        <v>8.7684689999999992E-3</v>
      </c>
      <c r="F422">
        <v>0.16725592</v>
      </c>
    </row>
    <row r="423" spans="1:6" x14ac:dyDescent="0.25">
      <c r="A423" t="s">
        <v>569</v>
      </c>
      <c r="B423" t="s">
        <v>570</v>
      </c>
      <c r="C423" t="s">
        <v>571</v>
      </c>
      <c r="D423">
        <v>-1.306108</v>
      </c>
      <c r="E423">
        <v>4.97037E-3</v>
      </c>
      <c r="F423">
        <v>0.12819037999999999</v>
      </c>
    </row>
    <row r="424" spans="1:6" x14ac:dyDescent="0.25">
      <c r="A424" t="s">
        <v>566</v>
      </c>
      <c r="B424" t="s">
        <v>567</v>
      </c>
      <c r="C424" t="s">
        <v>568</v>
      </c>
      <c r="D424">
        <v>-1.3108107</v>
      </c>
      <c r="E424">
        <v>8.5414949999999996E-3</v>
      </c>
      <c r="F424">
        <v>0.16552301</v>
      </c>
    </row>
    <row r="425" spans="1:6" x14ac:dyDescent="0.25">
      <c r="A425" t="s">
        <v>565</v>
      </c>
      <c r="B425" t="s">
        <v>78</v>
      </c>
      <c r="C425" t="s">
        <v>79</v>
      </c>
      <c r="D425">
        <v>-1.3131164</v>
      </c>
      <c r="E425">
        <v>6.2100000000000002E-4</v>
      </c>
      <c r="F425">
        <v>4.6038830000000003E-2</v>
      </c>
    </row>
    <row r="426" spans="1:6" x14ac:dyDescent="0.25">
      <c r="A426" t="s">
        <v>561</v>
      </c>
      <c r="B426" t="s">
        <v>562</v>
      </c>
      <c r="C426" t="s">
        <v>563</v>
      </c>
      <c r="D426">
        <v>-1.3176979</v>
      </c>
      <c r="E426">
        <v>1.9315490000000001E-3</v>
      </c>
      <c r="F426">
        <v>8.3684005000000006E-2</v>
      </c>
    </row>
    <row r="427" spans="1:6" x14ac:dyDescent="0.25">
      <c r="A427" t="s">
        <v>553</v>
      </c>
      <c r="B427" t="s">
        <v>360</v>
      </c>
      <c r="C427" t="s">
        <v>361</v>
      </c>
      <c r="D427">
        <v>-1.3334881999999999</v>
      </c>
      <c r="E427" s="1">
        <v>8.2100000000000003E-5</v>
      </c>
      <c r="F427">
        <v>1.7468485999999998E-2</v>
      </c>
    </row>
    <row r="428" spans="1:6" x14ac:dyDescent="0.25">
      <c r="A428" t="s">
        <v>538</v>
      </c>
      <c r="B428" t="s">
        <v>539</v>
      </c>
      <c r="C428" t="s">
        <v>540</v>
      </c>
      <c r="D428">
        <v>-1.3393389</v>
      </c>
      <c r="E428">
        <v>4.6717107000000001E-2</v>
      </c>
      <c r="F428">
        <v>0.36679587000000002</v>
      </c>
    </row>
    <row r="429" spans="1:6" x14ac:dyDescent="0.25">
      <c r="A429" t="s">
        <v>535</v>
      </c>
      <c r="B429" t="s">
        <v>536</v>
      </c>
      <c r="C429" t="s">
        <v>537</v>
      </c>
      <c r="D429">
        <v>-1.3401517999999999</v>
      </c>
      <c r="E429" s="1">
        <v>7.3700000000000002E-5</v>
      </c>
      <c r="F429">
        <v>1.7028239000000001E-2</v>
      </c>
    </row>
    <row r="430" spans="1:6" x14ac:dyDescent="0.25">
      <c r="A430" t="s">
        <v>532</v>
      </c>
      <c r="B430" t="s">
        <v>533</v>
      </c>
      <c r="C430" t="s">
        <v>534</v>
      </c>
      <c r="D430">
        <v>-1.3435558999999999</v>
      </c>
      <c r="E430">
        <v>1.254116E-3</v>
      </c>
      <c r="F430">
        <v>6.6314239999999997E-2</v>
      </c>
    </row>
    <row r="431" spans="1:6" x14ac:dyDescent="0.25">
      <c r="A431" t="s">
        <v>525</v>
      </c>
      <c r="B431" t="s">
        <v>239</v>
      </c>
      <c r="C431" t="s">
        <v>240</v>
      </c>
      <c r="D431">
        <v>-1.344965</v>
      </c>
      <c r="E431">
        <v>1.26E-4</v>
      </c>
      <c r="F431">
        <v>2.157187E-2</v>
      </c>
    </row>
    <row r="432" spans="1:6" x14ac:dyDescent="0.25">
      <c r="A432" t="s">
        <v>518</v>
      </c>
      <c r="B432" t="s">
        <v>519</v>
      </c>
      <c r="C432" t="s">
        <v>520</v>
      </c>
      <c r="D432">
        <v>-1.348867</v>
      </c>
      <c r="E432" s="1">
        <v>6.0499999999999997E-6</v>
      </c>
      <c r="F432">
        <v>6.4914409999999997E-3</v>
      </c>
    </row>
    <row r="433" spans="1:6" x14ac:dyDescent="0.25">
      <c r="A433" t="s">
        <v>517</v>
      </c>
      <c r="B433" t="s">
        <v>261</v>
      </c>
      <c r="C433" t="s">
        <v>262</v>
      </c>
      <c r="D433">
        <v>-1.3579581000000001</v>
      </c>
      <c r="E433">
        <v>1.1748254E-2</v>
      </c>
      <c r="F433">
        <v>0.19266932000000001</v>
      </c>
    </row>
    <row r="434" spans="1:6" x14ac:dyDescent="0.25">
      <c r="A434" t="s">
        <v>505</v>
      </c>
      <c r="B434" t="s">
        <v>506</v>
      </c>
      <c r="C434" t="s">
        <v>507</v>
      </c>
      <c r="D434">
        <v>-1.3624308999999999</v>
      </c>
      <c r="E434" s="1">
        <v>2.97E-5</v>
      </c>
      <c r="F434">
        <v>1.1469770000000001E-2</v>
      </c>
    </row>
    <row r="435" spans="1:6" x14ac:dyDescent="0.25">
      <c r="A435" t="s">
        <v>498</v>
      </c>
      <c r="B435" t="s">
        <v>274</v>
      </c>
      <c r="C435" t="s">
        <v>275</v>
      </c>
      <c r="D435">
        <v>-1.3677634999999999</v>
      </c>
      <c r="E435">
        <v>9.0565699999999999E-3</v>
      </c>
      <c r="F435">
        <v>0.16959581000000001</v>
      </c>
    </row>
    <row r="436" spans="1:6" x14ac:dyDescent="0.25">
      <c r="A436" t="s">
        <v>483</v>
      </c>
      <c r="B436" t="s">
        <v>484</v>
      </c>
      <c r="C436" t="s">
        <v>485</v>
      </c>
      <c r="D436">
        <v>-1.3788828</v>
      </c>
      <c r="E436" s="1">
        <v>1.1800000000000001E-5</v>
      </c>
      <c r="F436">
        <v>7.3274189999999999E-3</v>
      </c>
    </row>
    <row r="437" spans="1:6" x14ac:dyDescent="0.25">
      <c r="A437" t="s">
        <v>477</v>
      </c>
      <c r="B437" t="s">
        <v>478</v>
      </c>
      <c r="C437" t="s">
        <v>479</v>
      </c>
      <c r="D437">
        <v>-1.3836466999999999</v>
      </c>
      <c r="E437" s="1">
        <v>5.2499999999999997E-6</v>
      </c>
      <c r="F437">
        <v>6.1455529999999998E-3</v>
      </c>
    </row>
    <row r="438" spans="1:6" x14ac:dyDescent="0.25">
      <c r="A438" t="s">
        <v>470</v>
      </c>
      <c r="B438" t="s">
        <v>471</v>
      </c>
      <c r="C438" t="s">
        <v>472</v>
      </c>
      <c r="D438">
        <v>-1.3868206999999999</v>
      </c>
      <c r="E438" s="1">
        <v>7.6799999999999997E-5</v>
      </c>
      <c r="F438">
        <v>1.7028239000000001E-2</v>
      </c>
    </row>
    <row r="439" spans="1:6" x14ac:dyDescent="0.25">
      <c r="A439" t="s">
        <v>463</v>
      </c>
      <c r="B439" t="s">
        <v>398</v>
      </c>
      <c r="C439" t="s">
        <v>399</v>
      </c>
      <c r="D439">
        <v>-1.3907844</v>
      </c>
      <c r="E439" s="1">
        <v>8.0000000000000004E-4</v>
      </c>
      <c r="F439">
        <v>5.1806178000000001E-2</v>
      </c>
    </row>
    <row r="440" spans="1:6" x14ac:dyDescent="0.25">
      <c r="A440" t="s">
        <v>456</v>
      </c>
      <c r="B440" t="s">
        <v>457</v>
      </c>
      <c r="C440" t="s">
        <v>458</v>
      </c>
      <c r="D440">
        <v>-1.395527</v>
      </c>
      <c r="E440">
        <v>2.067354E-3</v>
      </c>
      <c r="F440">
        <v>8.6275149999999995E-2</v>
      </c>
    </row>
    <row r="441" spans="1:6" x14ac:dyDescent="0.25">
      <c r="A441" t="s">
        <v>450</v>
      </c>
      <c r="B441" t="s">
        <v>451</v>
      </c>
      <c r="C441" t="s">
        <v>452</v>
      </c>
      <c r="D441">
        <v>-1.3989149999999999</v>
      </c>
      <c r="E441" s="1">
        <v>9.6800000000000005E-6</v>
      </c>
      <c r="F441">
        <v>6.9824520000000001E-3</v>
      </c>
    </row>
    <row r="442" spans="1:6" x14ac:dyDescent="0.25">
      <c r="A442" t="s">
        <v>444</v>
      </c>
      <c r="B442" t="s">
        <v>445</v>
      </c>
      <c r="C442" t="s">
        <v>446</v>
      </c>
      <c r="D442">
        <v>-1.4016732999999999</v>
      </c>
      <c r="E442" s="1">
        <v>3.5599999999999998E-5</v>
      </c>
      <c r="F442">
        <v>1.2695707000000001E-2</v>
      </c>
    </row>
    <row r="443" spans="1:6" x14ac:dyDescent="0.25">
      <c r="A443" t="s">
        <v>441</v>
      </c>
      <c r="B443" t="s">
        <v>442</v>
      </c>
      <c r="C443" t="s">
        <v>443</v>
      </c>
      <c r="D443">
        <v>-1.4035006000000001</v>
      </c>
      <c r="E443" s="1">
        <v>1.29E-5</v>
      </c>
      <c r="F443">
        <v>7.3274189999999999E-3</v>
      </c>
    </row>
    <row r="444" spans="1:6" x14ac:dyDescent="0.25">
      <c r="A444" t="s">
        <v>435</v>
      </c>
      <c r="B444" t="s">
        <v>436</v>
      </c>
      <c r="C444" t="s">
        <v>437</v>
      </c>
      <c r="D444">
        <v>-1.4052613</v>
      </c>
      <c r="E444">
        <v>1.75E-4</v>
      </c>
      <c r="F444">
        <v>2.4640532E-2</v>
      </c>
    </row>
    <row r="445" spans="1:6" x14ac:dyDescent="0.25">
      <c r="A445" t="s">
        <v>432</v>
      </c>
      <c r="B445" t="s">
        <v>433</v>
      </c>
      <c r="C445" t="s">
        <v>434</v>
      </c>
      <c r="D445">
        <v>-1.4061672999999999</v>
      </c>
      <c r="E445" s="1">
        <v>5.4999999999999999E-6</v>
      </c>
      <c r="F445">
        <v>6.2428520000000001E-3</v>
      </c>
    </row>
    <row r="446" spans="1:6" x14ac:dyDescent="0.25">
      <c r="A446" t="s">
        <v>425</v>
      </c>
      <c r="B446" t="s">
        <v>426</v>
      </c>
      <c r="C446" t="s">
        <v>427</v>
      </c>
      <c r="D446">
        <v>-1.4102226</v>
      </c>
      <c r="E446" s="1">
        <v>1.0200000000000001E-5</v>
      </c>
      <c r="F446">
        <v>7.1891150000000003E-3</v>
      </c>
    </row>
    <row r="447" spans="1:6" x14ac:dyDescent="0.25">
      <c r="A447" t="s">
        <v>422</v>
      </c>
      <c r="B447" t="s">
        <v>423</v>
      </c>
      <c r="C447" t="s">
        <v>424</v>
      </c>
      <c r="D447">
        <v>-1.4149683</v>
      </c>
      <c r="E447">
        <v>4.7397975000000002E-2</v>
      </c>
      <c r="F447">
        <v>0.36850893000000001</v>
      </c>
    </row>
    <row r="448" spans="1:6" x14ac:dyDescent="0.25">
      <c r="A448" t="s">
        <v>421</v>
      </c>
      <c r="B448" t="s">
        <v>75</v>
      </c>
      <c r="C448" t="s">
        <v>76</v>
      </c>
      <c r="D448">
        <v>-1.4159824999999999</v>
      </c>
      <c r="E448">
        <v>2.4732140000000001E-3</v>
      </c>
      <c r="F448">
        <v>9.3657379999999998E-2</v>
      </c>
    </row>
    <row r="449" spans="1:6" x14ac:dyDescent="0.25">
      <c r="A449" t="s">
        <v>418</v>
      </c>
      <c r="B449" t="s">
        <v>419</v>
      </c>
      <c r="C449" t="s">
        <v>420</v>
      </c>
      <c r="D449">
        <v>-1.4183265</v>
      </c>
      <c r="E449">
        <v>4.3658630000000002E-3</v>
      </c>
      <c r="F449">
        <v>0.12026173</v>
      </c>
    </row>
    <row r="450" spans="1:6" x14ac:dyDescent="0.25">
      <c r="A450" t="s">
        <v>415</v>
      </c>
      <c r="B450" t="s">
        <v>416</v>
      </c>
      <c r="C450" t="s">
        <v>417</v>
      </c>
      <c r="D450">
        <v>-1.4185607</v>
      </c>
      <c r="E450">
        <v>5.3462700000000002E-2</v>
      </c>
      <c r="F450">
        <v>0.38828295000000002</v>
      </c>
    </row>
    <row r="451" spans="1:6" x14ac:dyDescent="0.25">
      <c r="A451" t="s">
        <v>406</v>
      </c>
      <c r="B451" t="s">
        <v>407</v>
      </c>
      <c r="C451" t="s">
        <v>408</v>
      </c>
      <c r="D451">
        <v>-1.4258584999999999</v>
      </c>
      <c r="E451">
        <v>7.1199999999999996E-4</v>
      </c>
      <c r="F451">
        <v>4.9306437000000002E-2</v>
      </c>
    </row>
    <row r="452" spans="1:6" x14ac:dyDescent="0.25">
      <c r="A452" t="s">
        <v>397</v>
      </c>
      <c r="B452" t="s">
        <v>398</v>
      </c>
      <c r="C452" t="s">
        <v>399</v>
      </c>
      <c r="D452">
        <v>-1.4451935</v>
      </c>
      <c r="E452">
        <v>6.4400000000000004E-4</v>
      </c>
      <c r="F452">
        <v>4.6802174000000002E-2</v>
      </c>
    </row>
    <row r="453" spans="1:6" x14ac:dyDescent="0.25">
      <c r="A453" t="s">
        <v>394</v>
      </c>
      <c r="B453" t="s">
        <v>395</v>
      </c>
      <c r="C453" t="s">
        <v>396</v>
      </c>
      <c r="D453">
        <v>-1.4457514</v>
      </c>
      <c r="E453">
        <v>2.4629840000000001E-3</v>
      </c>
      <c r="F453">
        <v>9.3364290000000003E-2</v>
      </c>
    </row>
    <row r="454" spans="1:6" x14ac:dyDescent="0.25">
      <c r="A454" t="s">
        <v>388</v>
      </c>
      <c r="B454" t="s">
        <v>389</v>
      </c>
      <c r="C454" t="s">
        <v>390</v>
      </c>
      <c r="D454">
        <v>-1.4504039</v>
      </c>
      <c r="E454">
        <v>4.3935520000000002E-3</v>
      </c>
      <c r="F454">
        <v>0.12058146</v>
      </c>
    </row>
    <row r="455" spans="1:6" x14ac:dyDescent="0.25">
      <c r="A455" t="s">
        <v>384</v>
      </c>
      <c r="B455" t="s">
        <v>32</v>
      </c>
      <c r="C455" t="s">
        <v>32</v>
      </c>
      <c r="D455">
        <v>-1.4583396</v>
      </c>
      <c r="E455">
        <v>1.4899999999999999E-4</v>
      </c>
      <c r="F455">
        <v>2.3305848000000001E-2</v>
      </c>
    </row>
    <row r="456" spans="1:6" x14ac:dyDescent="0.25">
      <c r="A456" t="s">
        <v>381</v>
      </c>
      <c r="B456" t="s">
        <v>382</v>
      </c>
      <c r="C456" t="s">
        <v>383</v>
      </c>
      <c r="D456">
        <v>-1.4597795</v>
      </c>
      <c r="E456">
        <v>1.1210266999999999E-2</v>
      </c>
      <c r="F456">
        <v>0.18777235</v>
      </c>
    </row>
    <row r="457" spans="1:6" x14ac:dyDescent="0.25">
      <c r="A457" t="s">
        <v>372</v>
      </c>
      <c r="B457" t="s">
        <v>373</v>
      </c>
      <c r="C457" t="s">
        <v>374</v>
      </c>
      <c r="D457">
        <v>-1.4613377999999999</v>
      </c>
      <c r="E457">
        <v>6.2261920000000002E-3</v>
      </c>
      <c r="F457">
        <v>0.14364051999999999</v>
      </c>
    </row>
    <row r="458" spans="1:6" x14ac:dyDescent="0.25">
      <c r="A458" t="s">
        <v>368</v>
      </c>
      <c r="B458" t="s">
        <v>369</v>
      </c>
      <c r="C458" t="s">
        <v>370</v>
      </c>
      <c r="D458">
        <v>-1.4698218999999999</v>
      </c>
      <c r="E458">
        <v>2.7799999999999998E-4</v>
      </c>
      <c r="F458">
        <v>3.1244772000000001E-2</v>
      </c>
    </row>
    <row r="459" spans="1:6" x14ac:dyDescent="0.25">
      <c r="A459" t="s">
        <v>359</v>
      </c>
      <c r="B459" t="s">
        <v>360</v>
      </c>
      <c r="C459" t="s">
        <v>361</v>
      </c>
      <c r="D459">
        <v>-1.4872999</v>
      </c>
      <c r="E459" s="1">
        <v>5.8900000000000002E-5</v>
      </c>
      <c r="F459">
        <v>1.5440058E-2</v>
      </c>
    </row>
    <row r="460" spans="1:6" x14ac:dyDescent="0.25">
      <c r="A460" t="s">
        <v>356</v>
      </c>
      <c r="B460" t="s">
        <v>357</v>
      </c>
      <c r="C460" t="s">
        <v>358</v>
      </c>
      <c r="D460">
        <v>-1.4886527000000001</v>
      </c>
      <c r="E460">
        <v>1.801453E-3</v>
      </c>
      <c r="F460">
        <v>8.0304979999999998E-2</v>
      </c>
    </row>
    <row r="461" spans="1:6" x14ac:dyDescent="0.25">
      <c r="A461" t="s">
        <v>349</v>
      </c>
      <c r="B461" t="s">
        <v>350</v>
      </c>
      <c r="C461" t="s">
        <v>351</v>
      </c>
      <c r="D461">
        <v>-1.5087956</v>
      </c>
      <c r="E461">
        <v>3.4365590000000001E-3</v>
      </c>
      <c r="F461">
        <v>0.10576029000000001</v>
      </c>
    </row>
    <row r="462" spans="1:6" x14ac:dyDescent="0.25">
      <c r="A462" t="s">
        <v>329</v>
      </c>
      <c r="B462" t="s">
        <v>330</v>
      </c>
      <c r="C462" t="s">
        <v>331</v>
      </c>
      <c r="D462">
        <v>-1.5326698000000001</v>
      </c>
      <c r="E462" s="1">
        <v>1.3E-6</v>
      </c>
      <c r="F462">
        <v>3.246053E-3</v>
      </c>
    </row>
    <row r="463" spans="1:6" x14ac:dyDescent="0.25">
      <c r="A463" t="s">
        <v>319</v>
      </c>
      <c r="B463" t="s">
        <v>320</v>
      </c>
      <c r="C463" t="s">
        <v>321</v>
      </c>
      <c r="D463">
        <v>-1.5481262</v>
      </c>
      <c r="E463">
        <v>1.44E-4</v>
      </c>
      <c r="F463">
        <v>2.2776790000000002E-2</v>
      </c>
    </row>
    <row r="464" spans="1:6" x14ac:dyDescent="0.25">
      <c r="A464" t="s">
        <v>297</v>
      </c>
      <c r="B464" t="s">
        <v>298</v>
      </c>
      <c r="C464" t="s">
        <v>299</v>
      </c>
      <c r="D464">
        <v>-1.5756422999999999</v>
      </c>
      <c r="E464">
        <v>2.5900000000000001E-4</v>
      </c>
      <c r="F464">
        <v>3.0427220000000001E-2</v>
      </c>
    </row>
    <row r="465" spans="1:6" x14ac:dyDescent="0.25">
      <c r="A465" t="s">
        <v>285</v>
      </c>
      <c r="B465" t="s">
        <v>286</v>
      </c>
      <c r="C465" t="s">
        <v>287</v>
      </c>
      <c r="D465">
        <v>-1.5843430000000001</v>
      </c>
      <c r="E465" s="1">
        <v>3.6600000000000002E-5</v>
      </c>
      <c r="F465">
        <v>1.2737249000000001E-2</v>
      </c>
    </row>
    <row r="466" spans="1:6" x14ac:dyDescent="0.25">
      <c r="A466" t="s">
        <v>273</v>
      </c>
      <c r="B466" t="s">
        <v>274</v>
      </c>
      <c r="C466" t="s">
        <v>275</v>
      </c>
      <c r="D466">
        <v>-1.6130595000000001</v>
      </c>
      <c r="E466">
        <v>1.7141109999999999E-3</v>
      </c>
      <c r="F466">
        <v>7.836833E-2</v>
      </c>
    </row>
    <row r="467" spans="1:6" x14ac:dyDescent="0.25">
      <c r="A467" t="s">
        <v>269</v>
      </c>
      <c r="B467" t="s">
        <v>270</v>
      </c>
      <c r="C467" t="s">
        <v>271</v>
      </c>
      <c r="D467">
        <v>-1.6148667000000001</v>
      </c>
      <c r="E467">
        <v>3.0176339999999999E-3</v>
      </c>
      <c r="F467">
        <v>0.10072656000000001</v>
      </c>
    </row>
    <row r="468" spans="1:6" x14ac:dyDescent="0.25">
      <c r="A468" t="s">
        <v>260</v>
      </c>
      <c r="B468" t="s">
        <v>261</v>
      </c>
      <c r="C468" t="s">
        <v>262</v>
      </c>
      <c r="D468">
        <v>-1.6287655999999999</v>
      </c>
      <c r="E468">
        <v>8.2700459999999996E-3</v>
      </c>
      <c r="F468">
        <v>0.16303340999999999</v>
      </c>
    </row>
    <row r="469" spans="1:6" x14ac:dyDescent="0.25">
      <c r="A469" t="s">
        <v>257</v>
      </c>
      <c r="B469" t="s">
        <v>258</v>
      </c>
      <c r="C469" t="s">
        <v>259</v>
      </c>
      <c r="D469">
        <v>-1.6323805</v>
      </c>
      <c r="E469" s="1">
        <v>7.1600000000000006E-5</v>
      </c>
      <c r="F469">
        <v>1.7007187E-2</v>
      </c>
    </row>
    <row r="470" spans="1:6" x14ac:dyDescent="0.25">
      <c r="A470" t="s">
        <v>250</v>
      </c>
      <c r="B470" t="s">
        <v>251</v>
      </c>
      <c r="C470" t="s">
        <v>252</v>
      </c>
      <c r="D470">
        <v>-1.6520786000000001</v>
      </c>
      <c r="E470">
        <v>7.7499999999999997E-4</v>
      </c>
      <c r="F470">
        <v>5.1086012E-2</v>
      </c>
    </row>
    <row r="471" spans="1:6" x14ac:dyDescent="0.25">
      <c r="A471" t="s">
        <v>247</v>
      </c>
      <c r="B471" t="s">
        <v>248</v>
      </c>
      <c r="C471" t="s">
        <v>249</v>
      </c>
      <c r="D471">
        <v>-1.6535865999999999</v>
      </c>
      <c r="E471">
        <v>1.1E-4</v>
      </c>
      <c r="F471">
        <v>1.9975507999999999E-2</v>
      </c>
    </row>
    <row r="472" spans="1:6" x14ac:dyDescent="0.25">
      <c r="A472" t="s">
        <v>241</v>
      </c>
      <c r="B472" t="s">
        <v>242</v>
      </c>
      <c r="C472" t="s">
        <v>243</v>
      </c>
      <c r="D472">
        <v>-1.6734867</v>
      </c>
      <c r="E472">
        <v>5.1199999999999998E-4</v>
      </c>
      <c r="F472">
        <v>4.2588790000000001E-2</v>
      </c>
    </row>
    <row r="473" spans="1:6" x14ac:dyDescent="0.25">
      <c r="A473" t="s">
        <v>238</v>
      </c>
      <c r="B473" t="s">
        <v>239</v>
      </c>
      <c r="C473" t="s">
        <v>240</v>
      </c>
      <c r="D473">
        <v>-1.6741151999999999</v>
      </c>
      <c r="E473" s="1">
        <v>1.0900000000000001E-5</v>
      </c>
      <c r="F473">
        <v>7.2689900000000003E-3</v>
      </c>
    </row>
    <row r="474" spans="1:6" x14ac:dyDescent="0.25">
      <c r="A474" t="s">
        <v>232</v>
      </c>
      <c r="B474" t="s">
        <v>233</v>
      </c>
      <c r="C474" t="s">
        <v>234</v>
      </c>
      <c r="D474">
        <v>-1.6772912</v>
      </c>
      <c r="E474">
        <v>4.6799999999999999E-4</v>
      </c>
      <c r="F474">
        <v>4.0392984E-2</v>
      </c>
    </row>
    <row r="475" spans="1:6" x14ac:dyDescent="0.25">
      <c r="A475" t="s">
        <v>228</v>
      </c>
      <c r="B475" t="s">
        <v>66</v>
      </c>
      <c r="C475" t="s">
        <v>67</v>
      </c>
      <c r="D475">
        <v>-1.6833712000000001</v>
      </c>
      <c r="E475" s="1">
        <v>2.8299999999999998E-7</v>
      </c>
      <c r="F475">
        <v>2.5347429999999999E-3</v>
      </c>
    </row>
    <row r="476" spans="1:6" x14ac:dyDescent="0.25">
      <c r="A476" t="s">
        <v>205</v>
      </c>
      <c r="B476" t="s">
        <v>206</v>
      </c>
      <c r="C476" t="s">
        <v>207</v>
      </c>
      <c r="D476">
        <v>-1.7637502</v>
      </c>
      <c r="E476">
        <v>1.9330580000000001E-3</v>
      </c>
      <c r="F476">
        <v>8.3684005000000006E-2</v>
      </c>
    </row>
    <row r="477" spans="1:6" x14ac:dyDescent="0.25">
      <c r="A477" t="s">
        <v>202</v>
      </c>
      <c r="B477" t="s">
        <v>203</v>
      </c>
      <c r="C477" t="s">
        <v>204</v>
      </c>
      <c r="D477">
        <v>-1.7646200999999999</v>
      </c>
      <c r="E477" s="1">
        <v>8.5199999999999997E-5</v>
      </c>
      <c r="F477">
        <v>1.7468485999999998E-2</v>
      </c>
    </row>
    <row r="478" spans="1:6" x14ac:dyDescent="0.25">
      <c r="A478" t="s">
        <v>196</v>
      </c>
      <c r="B478" t="s">
        <v>197</v>
      </c>
      <c r="C478" t="s">
        <v>198</v>
      </c>
      <c r="D478">
        <v>-1.7696525999999999</v>
      </c>
      <c r="E478">
        <v>1.6000000000000001E-4</v>
      </c>
      <c r="F478">
        <v>2.4016864999999998E-2</v>
      </c>
    </row>
    <row r="479" spans="1:6" x14ac:dyDescent="0.25">
      <c r="A479" t="s">
        <v>189</v>
      </c>
      <c r="B479" t="s">
        <v>32</v>
      </c>
      <c r="C479" t="s">
        <v>32</v>
      </c>
      <c r="D479">
        <v>-1.7808075000000001</v>
      </c>
      <c r="E479" s="1">
        <v>6.1400000000000002E-5</v>
      </c>
      <c r="F479">
        <v>1.5683822E-2</v>
      </c>
    </row>
    <row r="480" spans="1:6" x14ac:dyDescent="0.25">
      <c r="A480" t="s">
        <v>172</v>
      </c>
      <c r="B480" t="s">
        <v>32</v>
      </c>
      <c r="C480" t="s">
        <v>32</v>
      </c>
      <c r="D480">
        <v>-1.8167043</v>
      </c>
      <c r="E480">
        <v>3.01E-4</v>
      </c>
      <c r="F480">
        <v>3.3028399999999999E-2</v>
      </c>
    </row>
    <row r="481" spans="1:6" x14ac:dyDescent="0.25">
      <c r="A481" t="s">
        <v>169</v>
      </c>
      <c r="B481" t="s">
        <v>170</v>
      </c>
      <c r="C481" t="s">
        <v>171</v>
      </c>
      <c r="D481">
        <v>-1.8215406000000001</v>
      </c>
      <c r="E481">
        <v>2.9994290000000001E-3</v>
      </c>
      <c r="F481">
        <v>0.10042783600000001</v>
      </c>
    </row>
    <row r="482" spans="1:6" x14ac:dyDescent="0.25">
      <c r="A482" t="s">
        <v>144</v>
      </c>
      <c r="B482" t="s">
        <v>145</v>
      </c>
      <c r="C482" t="s">
        <v>146</v>
      </c>
      <c r="D482">
        <v>-1.90147</v>
      </c>
      <c r="E482" s="1">
        <v>4.2200000000000003E-5</v>
      </c>
      <c r="F482">
        <v>1.3135159E-2</v>
      </c>
    </row>
    <row r="483" spans="1:6" x14ac:dyDescent="0.25">
      <c r="A483" t="s">
        <v>141</v>
      </c>
      <c r="B483" t="s">
        <v>142</v>
      </c>
      <c r="C483" t="s">
        <v>143</v>
      </c>
      <c r="D483">
        <v>-1.9078828000000001</v>
      </c>
      <c r="E483">
        <v>2.2699999999999999E-4</v>
      </c>
      <c r="F483">
        <v>2.7578889999999998E-2</v>
      </c>
    </row>
    <row r="484" spans="1:6" x14ac:dyDescent="0.25">
      <c r="A484" t="s">
        <v>132</v>
      </c>
      <c r="B484" t="s">
        <v>133</v>
      </c>
      <c r="C484" t="s">
        <v>134</v>
      </c>
      <c r="D484">
        <v>-1.9658355000000001</v>
      </c>
      <c r="E484" s="1">
        <v>7.5400000000000003E-5</v>
      </c>
      <c r="F484">
        <v>1.7028239000000001E-2</v>
      </c>
    </row>
    <row r="485" spans="1:6" x14ac:dyDescent="0.25">
      <c r="A485" t="s">
        <v>114</v>
      </c>
      <c r="B485" t="s">
        <v>115</v>
      </c>
      <c r="C485" t="s">
        <v>116</v>
      </c>
      <c r="D485">
        <v>-2.0692048000000001</v>
      </c>
      <c r="E485">
        <v>3.0299999999999999E-4</v>
      </c>
      <c r="F485">
        <v>3.3038369999999997E-2</v>
      </c>
    </row>
    <row r="486" spans="1:6" x14ac:dyDescent="0.25">
      <c r="A486" t="s">
        <v>108</v>
      </c>
      <c r="B486" t="s">
        <v>109</v>
      </c>
      <c r="C486" t="s">
        <v>110</v>
      </c>
      <c r="D486">
        <v>-2.1156652</v>
      </c>
      <c r="E486" s="1">
        <v>3.6300000000000001E-8</v>
      </c>
      <c r="F486">
        <v>7.4299999999999995E-4</v>
      </c>
    </row>
    <row r="487" spans="1:6" x14ac:dyDescent="0.25">
      <c r="A487" t="s">
        <v>102</v>
      </c>
      <c r="B487" t="s">
        <v>103</v>
      </c>
      <c r="C487" t="s">
        <v>104</v>
      </c>
      <c r="D487">
        <v>-2.1219068000000001</v>
      </c>
      <c r="E487">
        <v>7.5197470000000002E-3</v>
      </c>
      <c r="F487">
        <v>0.15606053</v>
      </c>
    </row>
    <row r="488" spans="1:6" x14ac:dyDescent="0.25">
      <c r="A488" t="s">
        <v>90</v>
      </c>
      <c r="B488" t="s">
        <v>91</v>
      </c>
      <c r="C488" t="s">
        <v>92</v>
      </c>
      <c r="D488">
        <v>-2.1947793999999998</v>
      </c>
      <c r="E488">
        <v>6.5497029999999996E-3</v>
      </c>
      <c r="F488">
        <v>0.14742359999999999</v>
      </c>
    </row>
    <row r="489" spans="1:6" x14ac:dyDescent="0.25">
      <c r="A489" t="s">
        <v>83</v>
      </c>
      <c r="B489" t="s">
        <v>78</v>
      </c>
      <c r="C489" t="s">
        <v>79</v>
      </c>
      <c r="D489">
        <v>-2.2479100000000001</v>
      </c>
      <c r="E489">
        <v>2.6200000000000003E-4</v>
      </c>
      <c r="F489">
        <v>3.0427220000000001E-2</v>
      </c>
    </row>
    <row r="490" spans="1:6" x14ac:dyDescent="0.25">
      <c r="A490" t="s">
        <v>80</v>
      </c>
      <c r="B490" t="s">
        <v>81</v>
      </c>
      <c r="C490" t="s">
        <v>82</v>
      </c>
      <c r="D490">
        <v>-2.2507906000000002</v>
      </c>
      <c r="E490">
        <v>4.6000000000000001E-4</v>
      </c>
      <c r="F490">
        <v>4.0392984E-2</v>
      </c>
    </row>
    <row r="491" spans="1:6" x14ac:dyDescent="0.25">
      <c r="A491" t="s">
        <v>77</v>
      </c>
      <c r="B491" t="s">
        <v>78</v>
      </c>
      <c r="C491" t="s">
        <v>79</v>
      </c>
      <c r="D491">
        <v>-2.2784648000000001</v>
      </c>
      <c r="E491" s="1">
        <v>1.68E-6</v>
      </c>
      <c r="F491">
        <v>3.3209649999999999E-3</v>
      </c>
    </row>
    <row r="492" spans="1:6" x14ac:dyDescent="0.25">
      <c r="A492" t="s">
        <v>74</v>
      </c>
      <c r="B492" t="s">
        <v>75</v>
      </c>
      <c r="C492" t="s">
        <v>76</v>
      </c>
      <c r="D492">
        <v>-2.2914197000000001</v>
      </c>
      <c r="E492">
        <v>3.0400000000000002E-4</v>
      </c>
      <c r="F492">
        <v>3.3038369999999997E-2</v>
      </c>
    </row>
    <row r="493" spans="1:6" x14ac:dyDescent="0.25">
      <c r="A493" t="s">
        <v>71</v>
      </c>
      <c r="B493" t="s">
        <v>72</v>
      </c>
      <c r="C493" t="s">
        <v>73</v>
      </c>
      <c r="D493">
        <v>-2.2939916</v>
      </c>
      <c r="E493" s="1">
        <v>5.1199999999999998E-5</v>
      </c>
      <c r="F493">
        <v>1.4437849000000001E-2</v>
      </c>
    </row>
    <row r="494" spans="1:6" x14ac:dyDescent="0.25">
      <c r="A494" t="s">
        <v>65</v>
      </c>
      <c r="B494" t="s">
        <v>66</v>
      </c>
      <c r="C494" t="s">
        <v>67</v>
      </c>
      <c r="D494">
        <v>-2.3224797000000001</v>
      </c>
      <c r="E494" s="1">
        <v>1.2E-5</v>
      </c>
      <c r="F494">
        <v>7.3274189999999999E-3</v>
      </c>
    </row>
    <row r="495" spans="1:6" x14ac:dyDescent="0.25">
      <c r="A495" t="s">
        <v>57</v>
      </c>
      <c r="B495" t="s">
        <v>58</v>
      </c>
      <c r="C495" t="s">
        <v>59</v>
      </c>
      <c r="D495">
        <v>-2.4221176999999998</v>
      </c>
      <c r="E495" s="1">
        <v>3.5500000000000002E-5</v>
      </c>
      <c r="F495">
        <v>1.2695707000000001E-2</v>
      </c>
    </row>
    <row r="496" spans="1:6" x14ac:dyDescent="0.25">
      <c r="A496" t="s">
        <v>50</v>
      </c>
      <c r="B496" t="s">
        <v>51</v>
      </c>
      <c r="C496" t="s">
        <v>52</v>
      </c>
      <c r="D496">
        <v>-2.4766142000000002</v>
      </c>
      <c r="E496" s="1">
        <v>9.2399999999999996E-5</v>
      </c>
      <c r="F496">
        <v>1.8114997000000001E-2</v>
      </c>
    </row>
    <row r="497" spans="1:6" x14ac:dyDescent="0.25">
      <c r="A497" t="s">
        <v>43</v>
      </c>
      <c r="B497" t="s">
        <v>17</v>
      </c>
      <c r="C497" t="s">
        <v>18</v>
      </c>
      <c r="D497">
        <v>-2.632012</v>
      </c>
      <c r="E497" s="1">
        <v>3.5100000000000001E-7</v>
      </c>
      <c r="F497">
        <v>2.5347429999999999E-3</v>
      </c>
    </row>
    <row r="498" spans="1:6" x14ac:dyDescent="0.25">
      <c r="A498" t="s">
        <v>36</v>
      </c>
      <c r="B498" t="s">
        <v>37</v>
      </c>
      <c r="C498" t="s">
        <v>38</v>
      </c>
      <c r="D498">
        <v>-2.7131295</v>
      </c>
      <c r="E498">
        <v>4.5100000000000001E-4</v>
      </c>
      <c r="F498">
        <v>3.9775807000000003E-2</v>
      </c>
    </row>
    <row r="499" spans="1:6" x14ac:dyDescent="0.25">
      <c r="A499" t="s">
        <v>31</v>
      </c>
      <c r="B499" t="s">
        <v>32</v>
      </c>
      <c r="C499" t="s">
        <v>32</v>
      </c>
      <c r="D499">
        <v>-2.8691225</v>
      </c>
      <c r="E499" s="1">
        <v>1.1200000000000001E-6</v>
      </c>
      <c r="F499">
        <v>3.246053E-3</v>
      </c>
    </row>
    <row r="500" spans="1:6" x14ac:dyDescent="0.25">
      <c r="A500" t="s">
        <v>25</v>
      </c>
      <c r="B500" t="s">
        <v>26</v>
      </c>
      <c r="C500" t="s">
        <v>27</v>
      </c>
      <c r="D500">
        <v>-2.9759625999999999</v>
      </c>
      <c r="E500">
        <v>3.9377199999999996E-3</v>
      </c>
      <c r="F500">
        <v>0.11443807</v>
      </c>
    </row>
    <row r="501" spans="1:6" x14ac:dyDescent="0.25">
      <c r="A501" t="s">
        <v>22</v>
      </c>
      <c r="B501" t="s">
        <v>23</v>
      </c>
      <c r="C501" t="s">
        <v>24</v>
      </c>
      <c r="D501">
        <v>-2.9836903000000001</v>
      </c>
      <c r="E501">
        <v>2.34E-4</v>
      </c>
      <c r="F501">
        <v>2.8292669999999999E-2</v>
      </c>
    </row>
    <row r="502" spans="1:6" x14ac:dyDescent="0.25">
      <c r="A502" t="s">
        <v>19</v>
      </c>
      <c r="B502" t="s">
        <v>20</v>
      </c>
      <c r="C502" t="s">
        <v>21</v>
      </c>
      <c r="D502">
        <v>-3.0094314</v>
      </c>
      <c r="E502">
        <v>1.73E-4</v>
      </c>
      <c r="F502">
        <v>2.4514787E-2</v>
      </c>
    </row>
    <row r="503" spans="1:6" x14ac:dyDescent="0.25">
      <c r="A503" t="s">
        <v>16</v>
      </c>
      <c r="B503" t="s">
        <v>17</v>
      </c>
      <c r="C503" t="s">
        <v>18</v>
      </c>
      <c r="D503">
        <v>-3.2741072</v>
      </c>
      <c r="E503" s="1">
        <v>3.9699999999999998E-8</v>
      </c>
      <c r="F503">
        <v>7.4299999999999995E-4</v>
      </c>
    </row>
    <row r="504" spans="1:6" x14ac:dyDescent="0.25">
      <c r="A504" t="s">
        <v>13</v>
      </c>
      <c r="B504" t="s">
        <v>14</v>
      </c>
      <c r="C504" t="s">
        <v>15</v>
      </c>
      <c r="D504">
        <v>-3.2897219999999998</v>
      </c>
      <c r="E504">
        <v>1.893435E-3</v>
      </c>
      <c r="F504">
        <v>8.2444704999999993E-2</v>
      </c>
    </row>
  </sheetData>
  <sortState ref="A4:F503">
    <sortCondition ref="D4:D503"/>
  </sortState>
  <conditionalFormatting sqref="A1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_Array_FHFL_500logF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les, Laurie</dc:creator>
  <cp:lastModifiedBy>Laurie Ailles</cp:lastModifiedBy>
  <dcterms:created xsi:type="dcterms:W3CDTF">2018-07-05T21:13:35Z</dcterms:created>
  <dcterms:modified xsi:type="dcterms:W3CDTF">2019-01-10T16:16:26Z</dcterms:modified>
</cp:coreProperties>
</file>